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HladikShared\Projects\Exosomes\JI SE immune paper\PLoS One 2019\"/>
    </mc:Choice>
  </mc:AlternateContent>
  <bookViews>
    <workbookView xWindow="0" yWindow="0" windowWidth="25200" windowHeight="11850" activeTab="2"/>
  </bookViews>
  <sheets>
    <sheet name="dark blue donor A" sheetId="1" r:id="rId1"/>
    <sheet name="dark green donor B CMV" sheetId="12" r:id="rId2"/>
    <sheet name="dark green donor B EBV" sheetId="6" r:id="rId3"/>
    <sheet name="red donor C CMV" sheetId="10" r:id="rId4"/>
    <sheet name="red donor C EMV" sheetId="2" r:id="rId5"/>
    <sheet name="orange donor D" sheetId="5" r:id="rId6"/>
    <sheet name="dark purple donor E" sheetId="3" r:id="rId7"/>
    <sheet name="light blue donor F CMV" sheetId="4" r:id="rId8"/>
    <sheet name="light blue donor F EBV" sheetId="8" r:id="rId9"/>
    <sheet name="light green donor G" sheetId="7" r:id="rId10"/>
    <sheet name="pink donor H" sheetId="11" r:id="rId11"/>
    <sheet name="light purple donor I" sheetId="9" r:id="rId12"/>
  </sheets>
  <calcPr calcId="162913"/>
</workbook>
</file>

<file path=xl/calcChain.xml><?xml version="1.0" encoding="utf-8"?>
<calcChain xmlns="http://schemas.openxmlformats.org/spreadsheetml/2006/main">
  <c r="D23" i="12" l="1"/>
  <c r="D21" i="12"/>
  <c r="D19" i="12"/>
  <c r="D17" i="12"/>
  <c r="D15" i="12"/>
  <c r="E15" i="12" s="1"/>
  <c r="D11" i="12"/>
  <c r="D9" i="12"/>
  <c r="D7" i="12"/>
  <c r="D5" i="12"/>
  <c r="D3" i="12"/>
  <c r="E3" i="12" s="1"/>
  <c r="D16" i="11" l="1"/>
  <c r="D14" i="11"/>
  <c r="D12" i="11"/>
  <c r="E12" i="11" s="1"/>
  <c r="D7" i="11"/>
  <c r="D5" i="11"/>
  <c r="D3" i="11"/>
  <c r="E3" i="11" s="1"/>
  <c r="G23" i="10" l="1"/>
  <c r="D23" i="10"/>
  <c r="G21" i="10"/>
  <c r="D21" i="10"/>
  <c r="G19" i="10"/>
  <c r="D19" i="10"/>
  <c r="G17" i="10"/>
  <c r="D17" i="10"/>
  <c r="G15" i="10"/>
  <c r="D15" i="10"/>
  <c r="E15" i="10" s="1"/>
  <c r="G11" i="10"/>
  <c r="D11" i="10"/>
  <c r="G9" i="10"/>
  <c r="D9" i="10"/>
  <c r="G7" i="10"/>
  <c r="D7" i="10"/>
  <c r="G5" i="10"/>
  <c r="D5" i="10"/>
  <c r="G3" i="10"/>
  <c r="E3" i="10"/>
  <c r="D3" i="10"/>
  <c r="G32" i="9" l="1"/>
  <c r="D32" i="9"/>
  <c r="G30" i="9"/>
  <c r="D30" i="9"/>
  <c r="G28" i="9"/>
  <c r="D28" i="9"/>
  <c r="G26" i="9"/>
  <c r="D26" i="9"/>
  <c r="G24" i="9"/>
  <c r="D24" i="9"/>
  <c r="G22" i="9"/>
  <c r="D22" i="9"/>
  <c r="G20" i="9"/>
  <c r="D20" i="9"/>
  <c r="E20" i="9" s="1"/>
  <c r="G16" i="9"/>
  <c r="D16" i="9"/>
  <c r="G14" i="9"/>
  <c r="D14" i="9"/>
  <c r="G12" i="9"/>
  <c r="D12" i="9"/>
  <c r="G10" i="9"/>
  <c r="D10" i="9"/>
  <c r="G8" i="9"/>
  <c r="D8" i="9"/>
  <c r="G6" i="9"/>
  <c r="D6" i="9"/>
  <c r="G4" i="9"/>
  <c r="D4" i="9"/>
  <c r="E4" i="9" s="1"/>
  <c r="G23" i="8"/>
  <c r="D23" i="8"/>
  <c r="G21" i="8"/>
  <c r="D21" i="8"/>
  <c r="G19" i="8"/>
  <c r="D19" i="8"/>
  <c r="G17" i="8"/>
  <c r="D17" i="8"/>
  <c r="G15" i="8"/>
  <c r="D15" i="8"/>
  <c r="E15" i="8" s="1"/>
  <c r="G11" i="8"/>
  <c r="D11" i="8"/>
  <c r="G9" i="8"/>
  <c r="D9" i="8"/>
  <c r="G7" i="8"/>
  <c r="D7" i="8"/>
  <c r="G5" i="8"/>
  <c r="D5" i="8"/>
  <c r="G3" i="8"/>
  <c r="D3" i="8"/>
  <c r="E3" i="8" s="1"/>
  <c r="D32" i="7" l="1"/>
  <c r="D30" i="7"/>
  <c r="D28" i="7"/>
  <c r="D26" i="7"/>
  <c r="D24" i="7"/>
  <c r="D22" i="7"/>
  <c r="D20" i="7"/>
  <c r="E20" i="7" s="1"/>
  <c r="D16" i="7"/>
  <c r="D14" i="7"/>
  <c r="D12" i="7"/>
  <c r="D10" i="7"/>
  <c r="D8" i="7"/>
  <c r="D6" i="7"/>
  <c r="D4" i="7"/>
  <c r="E4" i="7" s="1"/>
  <c r="D16" i="6" l="1"/>
  <c r="D14" i="6"/>
  <c r="D12" i="6"/>
  <c r="E12" i="6" s="1"/>
  <c r="D8" i="6"/>
  <c r="D6" i="6"/>
  <c r="D4" i="6"/>
  <c r="E4" i="6" s="1"/>
  <c r="D39" i="5" l="1"/>
  <c r="D37" i="5"/>
  <c r="D35" i="5"/>
  <c r="D33" i="5"/>
  <c r="D31" i="5"/>
  <c r="D29" i="5"/>
  <c r="D27" i="5"/>
  <c r="D25" i="5"/>
  <c r="D23" i="5"/>
  <c r="D19" i="5"/>
  <c r="D17" i="5"/>
  <c r="D15" i="5"/>
  <c r="D13" i="5"/>
  <c r="D11" i="5"/>
  <c r="D9" i="5"/>
  <c r="D7" i="5"/>
  <c r="D5" i="5"/>
  <c r="D3" i="5"/>
  <c r="E23" i="5" s="1"/>
  <c r="D24" i="4" l="1"/>
  <c r="D22" i="4"/>
  <c r="D20" i="4"/>
  <c r="D18" i="4"/>
  <c r="D16" i="4"/>
  <c r="E16" i="4" s="1"/>
  <c r="D12" i="4"/>
  <c r="E12" i="4" s="1"/>
  <c r="D10" i="4"/>
  <c r="D8" i="4"/>
  <c r="D6" i="4"/>
  <c r="E8" i="4" s="1"/>
  <c r="D4" i="4"/>
  <c r="E4" i="4" s="1"/>
  <c r="D39" i="3"/>
  <c r="D37" i="3"/>
  <c r="D35" i="3"/>
  <c r="D33" i="3"/>
  <c r="D29" i="3"/>
  <c r="D27" i="3"/>
  <c r="D25" i="3"/>
  <c r="D23" i="3"/>
  <c r="E23" i="3" s="1"/>
  <c r="G19" i="3"/>
  <c r="D19" i="3"/>
  <c r="G17" i="3"/>
  <c r="D17" i="3"/>
  <c r="G11" i="3"/>
  <c r="D11" i="3"/>
  <c r="G9" i="3"/>
  <c r="D9" i="3"/>
  <c r="G7" i="3"/>
  <c r="D7" i="3"/>
  <c r="G5" i="3"/>
  <c r="D5" i="3"/>
  <c r="G3" i="3"/>
  <c r="D3" i="3"/>
  <c r="E3" i="3" s="1"/>
  <c r="G25" i="2" l="1"/>
  <c r="E25" i="2"/>
  <c r="D25" i="2"/>
  <c r="G23" i="2"/>
  <c r="D23" i="2"/>
  <c r="G21" i="2"/>
  <c r="D21" i="2"/>
  <c r="G19" i="2"/>
  <c r="D19" i="2"/>
  <c r="E21" i="2" s="1"/>
  <c r="G17" i="2"/>
  <c r="E17" i="2"/>
  <c r="D17" i="2"/>
  <c r="G12" i="2"/>
  <c r="D12" i="2"/>
  <c r="G10" i="2"/>
  <c r="D10" i="2"/>
  <c r="G8" i="2"/>
  <c r="D8" i="2"/>
  <c r="G6" i="2"/>
  <c r="D6" i="2"/>
  <c r="G4" i="2"/>
  <c r="D4" i="2"/>
  <c r="E4" i="2" s="1"/>
  <c r="G42" i="1" l="1"/>
  <c r="H42" i="1" s="1"/>
  <c r="G40" i="1"/>
  <c r="G38" i="1"/>
  <c r="H38" i="1" s="1"/>
  <c r="G36" i="1"/>
  <c r="G34" i="1"/>
  <c r="H34" i="1" s="1"/>
  <c r="G32" i="1"/>
  <c r="G30" i="1"/>
  <c r="H30" i="1" s="1"/>
  <c r="G28" i="1"/>
  <c r="G26" i="1"/>
  <c r="G21" i="1"/>
  <c r="G19" i="1"/>
  <c r="G17" i="1"/>
  <c r="G15" i="1"/>
  <c r="G13" i="1"/>
  <c r="G11" i="1"/>
  <c r="G9" i="1"/>
  <c r="G7" i="1"/>
  <c r="G5" i="1"/>
  <c r="D42" i="1"/>
  <c r="D40" i="1"/>
  <c r="D38" i="1"/>
  <c r="D36" i="1"/>
  <c r="D34" i="1"/>
  <c r="D32" i="1"/>
  <c r="D30" i="1"/>
  <c r="D28" i="1"/>
  <c r="D26" i="1"/>
  <c r="D21" i="1"/>
  <c r="D19" i="1"/>
  <c r="D17" i="1"/>
  <c r="D15" i="1"/>
  <c r="D13" i="1"/>
  <c r="D11" i="1"/>
  <c r="D9" i="1"/>
  <c r="D7" i="1"/>
  <c r="D5" i="1"/>
  <c r="E5" i="1" l="1"/>
  <c r="E26" i="1"/>
</calcChain>
</file>

<file path=xl/sharedStrings.xml><?xml version="1.0" encoding="utf-8"?>
<sst xmlns="http://schemas.openxmlformats.org/spreadsheetml/2006/main" count="524" uniqueCount="200">
  <si>
    <t>Sample</t>
  </si>
  <si>
    <t xml:space="preserve">1: DMSO I  </t>
  </si>
  <si>
    <t xml:space="preserve">2: DMSO II  </t>
  </si>
  <si>
    <t xml:space="preserve">3: CMV pep I  </t>
  </si>
  <si>
    <t xml:space="preserve">4: CMV pep II  </t>
  </si>
  <si>
    <t xml:space="preserve">5: CMV pep + SE I  </t>
  </si>
  <si>
    <t xml:space="preserve">6: CMV pep + SE II  </t>
  </si>
  <si>
    <t xml:space="preserve">9: CMV lys 10 I  </t>
  </si>
  <si>
    <t xml:space="preserve">10: CMV lys 10 II  </t>
  </si>
  <si>
    <t xml:space="preserve">11: CMV lys + SE I  </t>
  </si>
  <si>
    <t xml:space="preserve">12: CMV lys + SE II  </t>
  </si>
  <si>
    <t xml:space="preserve">13: EBV pep  I  </t>
  </si>
  <si>
    <t xml:space="preserve">14: EBV pep II  </t>
  </si>
  <si>
    <t xml:space="preserve">15: EBV pep + SE I  </t>
  </si>
  <si>
    <t xml:space="preserve">16: EBV pep + SE II  </t>
  </si>
  <si>
    <t xml:space="preserve">17: EBV lys I  </t>
  </si>
  <si>
    <t xml:space="preserve">18: EBV lys II  </t>
  </si>
  <si>
    <t xml:space="preserve">19: EBV lys + SE I  </t>
  </si>
  <si>
    <t xml:space="preserve">20: EBV + SE II  </t>
  </si>
  <si>
    <t>CD8+</t>
  </si>
  <si>
    <t>CD4+</t>
  </si>
  <si>
    <t>CD8+/any cyto</t>
  </si>
  <si>
    <t>any cyto</t>
  </si>
  <si>
    <t>CD107a+</t>
  </si>
  <si>
    <t>IFNg+</t>
  </si>
  <si>
    <t>IL2+</t>
  </si>
  <si>
    <t>Q1: TNF-aÐ,, IFN-g+</t>
  </si>
  <si>
    <t>Q2: TNF-a+,, IFN-g+</t>
  </si>
  <si>
    <t>Q3: TNF-a+,, IFN-gÐ</t>
  </si>
  <si>
    <t>Q4: TNF-aÐ,, IFN-gÐ</t>
  </si>
  <si>
    <t>TNF+orIFNG+</t>
  </si>
  <si>
    <t>TNFa+</t>
  </si>
  <si>
    <t>Donor DL_002</t>
  </si>
  <si>
    <t>2x background</t>
  </si>
  <si>
    <t>Q1: TNF-a-, IFN-g+</t>
  </si>
  <si>
    <t>Q2: TNF-a+, IFN-g+</t>
  </si>
  <si>
    <t>Q3: TNF-a+, IFN-g-</t>
  </si>
  <si>
    <t>Q4: TNF-a-,, IFN-g-</t>
  </si>
  <si>
    <t>Q1: TNF-a-,, IFN-g+</t>
  </si>
  <si>
    <t>Q3: TNF-a+,, IFN-g-</t>
  </si>
  <si>
    <t>donor 1567</t>
  </si>
  <si>
    <t xml:space="preserve">3: DMSO I 1567 </t>
  </si>
  <si>
    <t xml:space="preserve">4: DMSO II 1567 </t>
  </si>
  <si>
    <t xml:space="preserve">13: EBV pep I 1567 </t>
  </si>
  <si>
    <t xml:space="preserve">14: EBVpep II 1567 </t>
  </si>
  <si>
    <t xml:space="preserve">15: EBV pep  + SE I 1567 </t>
  </si>
  <si>
    <t xml:space="preserve">16: EBV pep + SEII 1567 </t>
  </si>
  <si>
    <t xml:space="preserve">17: EBVlys I 1567 </t>
  </si>
  <si>
    <t xml:space="preserve">18: EBVlys II 1567 </t>
  </si>
  <si>
    <t xml:space="preserve">19: EBV lys + SE I 1567 </t>
  </si>
  <si>
    <t xml:space="preserve">20: EBV lys + SE II 1567 </t>
  </si>
  <si>
    <t>Q1: IFNg-, TNFa+</t>
  </si>
  <si>
    <t>Q2: IFNg+,, TNFa+</t>
  </si>
  <si>
    <t>Q3: IFNg+,, TNFaÐ</t>
  </si>
  <si>
    <t>Q4: IFNg-, TNFaÐ</t>
  </si>
  <si>
    <t>1: DMSO I 5168</t>
  </si>
  <si>
    <t>2: DMSO II 5168</t>
  </si>
  <si>
    <t>3: CMV pep I 5168</t>
  </si>
  <si>
    <t>4: CMV pep II 5168</t>
  </si>
  <si>
    <t>5: CMV pep + SE I 5168</t>
  </si>
  <si>
    <t>6: CMV pep + SE II 5168</t>
  </si>
  <si>
    <t>7: CMV lys I 5168</t>
  </si>
  <si>
    <t>8: CMV lys II 5168</t>
  </si>
  <si>
    <t>9: CMV lys+SE I 5168</t>
  </si>
  <si>
    <t>10: CMV lys+SE II 5168</t>
  </si>
  <si>
    <t>15: EBVlys I 5168</t>
  </si>
  <si>
    <t>16: EBVlys II 5168</t>
  </si>
  <si>
    <t>17: EBV lys + SE I 5168</t>
  </si>
  <si>
    <t>18: EBV lys + SE II 5168</t>
  </si>
  <si>
    <t>11: EBV pep I 5168</t>
  </si>
  <si>
    <t>12: EBVpep II 5168</t>
  </si>
  <si>
    <t>NR</t>
  </si>
  <si>
    <t>13: EBV pep  + SE I 5168</t>
  </si>
  <si>
    <t>14: EBV pep + SEII 5168</t>
  </si>
  <si>
    <t>CD8+/CD107a+</t>
  </si>
  <si>
    <t>CD8+/IFNg+</t>
  </si>
  <si>
    <t>CD8+/IL2+</t>
  </si>
  <si>
    <t>CD8+/Q1: IFNg-, TNFa+</t>
  </si>
  <si>
    <t>CD8+/Q2: IFNg+,, TNFa+</t>
  </si>
  <si>
    <t>CD8+/Q3: IFNg+,, TNFaÐ</t>
  </si>
  <si>
    <t>CD8+/Q4: IFNg-, TNFaÐ</t>
  </si>
  <si>
    <t>CD8+/TNFa+</t>
  </si>
  <si>
    <t>19: DMSO I 5080</t>
  </si>
  <si>
    <t>20: DMSO II 5080</t>
  </si>
  <si>
    <t>21: CMV pep I 5080</t>
  </si>
  <si>
    <t>22: CMV pep II 5080</t>
  </si>
  <si>
    <t>23: CMV pep + SE I 5080</t>
  </si>
  <si>
    <t>24: CMV pep + SE II 5080</t>
  </si>
  <si>
    <t>25: CMV lys I 5080</t>
  </si>
  <si>
    <t>26: CMV lys II 5080</t>
  </si>
  <si>
    <t>27: CMV lys + SE I 5080</t>
  </si>
  <si>
    <t>28: CMV lys + SE II 5080</t>
  </si>
  <si>
    <t>5140 donor</t>
  </si>
  <si>
    <t>1: DMSO I DL samples</t>
  </si>
  <si>
    <t>2: DMSO II DL samples</t>
  </si>
  <si>
    <t>3: CMV pep I DL samples</t>
  </si>
  <si>
    <t>4: CMV pep II DL samples</t>
  </si>
  <si>
    <t>5: CMV pep + SE I DL samples</t>
  </si>
  <si>
    <t>6: CMV pep + SE II DL samples</t>
  </si>
  <si>
    <t>7: CMV lys  I DL samples</t>
  </si>
  <si>
    <t>8: CMV lys  II DL samples</t>
  </si>
  <si>
    <t>9: CMV lys +SE I DL samples</t>
  </si>
  <si>
    <t>10: CMV lys +SE II DL samples</t>
  </si>
  <si>
    <t>11: EBV pep I DL samples</t>
  </si>
  <si>
    <t>12: EBV pep_II DL samples</t>
  </si>
  <si>
    <t>13: EBV pep  + SE I DL samples</t>
  </si>
  <si>
    <t>14: EBV pep +SE II DL samples</t>
  </si>
  <si>
    <t>15: EBV lys_I DL samples</t>
  </si>
  <si>
    <t>16: EBV lys_II DL samples</t>
  </si>
  <si>
    <t>17: EBV lys + SE I DL samples</t>
  </si>
  <si>
    <t>18: EBV lys + SE II DL samples</t>
  </si>
  <si>
    <t>CD4+/any cyto</t>
  </si>
  <si>
    <t>CD4+/CD107a+</t>
  </si>
  <si>
    <t>CD4+/IFNg+</t>
  </si>
  <si>
    <t>CD4+/IL2+</t>
  </si>
  <si>
    <t>CD4+/TNFa+</t>
  </si>
  <si>
    <t>1: DMSO I LJ samples</t>
  </si>
  <si>
    <t>2: DMSO II LJ samples</t>
  </si>
  <si>
    <t>15: EBV lys_I LJ samples</t>
  </si>
  <si>
    <t>16: EBV lys_II LJ samples</t>
  </si>
  <si>
    <t>17: EBV lys + SE I LJ samples</t>
  </si>
  <si>
    <t>18: EBV lys + SE II LJ samples</t>
  </si>
  <si>
    <t>TNF any cyto</t>
  </si>
  <si>
    <t>CD4+/low bcgrd TNF+</t>
  </si>
  <si>
    <t>1: DMSO I 2019 samples</t>
  </si>
  <si>
    <t>2: DMSO II 2019 samples</t>
  </si>
  <si>
    <t>3: CMV lys  I 2019 samples</t>
  </si>
  <si>
    <t>4: CMV lys  II 2019 samples</t>
  </si>
  <si>
    <t>5: CMV lys +SE I 2019 samples</t>
  </si>
  <si>
    <t>6: CMV lys +SE II 2019 samples</t>
  </si>
  <si>
    <t>7: EBV pep I 2019 samples</t>
  </si>
  <si>
    <t>8: EBV pep_II 2019 samples</t>
  </si>
  <si>
    <t>9: EBV pep  + SE I 2019 samples</t>
  </si>
  <si>
    <t>10: EBV pep +SE II 2019 samples</t>
  </si>
  <si>
    <t>11: EBV lys_I 2019 samples</t>
  </si>
  <si>
    <t>12: EBV lys_II 2019 samples</t>
  </si>
  <si>
    <t>13: EBV lys + SE I 2019 samples</t>
  </si>
  <si>
    <t>14: EBV lys + SE II 2019 samples</t>
  </si>
  <si>
    <t>CD8+/low bcgrd TNF+</t>
  </si>
  <si>
    <t>1: DMSO I 5080 Pep vs Lys</t>
  </si>
  <si>
    <t>2: DMSO II 5080 Pep vs Lys</t>
  </si>
  <si>
    <t>11: EBV pep I 5080 Pep vs Lys</t>
  </si>
  <si>
    <t>12: EBV pep II 5080 Pep vs Lys</t>
  </si>
  <si>
    <t>13: EBV pep + SE I 5080 Pep vs Lys</t>
  </si>
  <si>
    <t>14: EBV pep + SE II 5080 Pep vs Lys</t>
  </si>
  <si>
    <t>15: EBV lys I 5080 Pep vs Lys</t>
  </si>
  <si>
    <t>16: EBV lys II 5080 Pep vs Lys</t>
  </si>
  <si>
    <t>17: EBV lys + SE I 5080 Pep vs Lys</t>
  </si>
  <si>
    <t>18: EBV lys + SE II 5080 Pep vs Lys</t>
  </si>
  <si>
    <t>CD4+/TNF+</t>
  </si>
  <si>
    <t>23: DMSO I 1565 Pep vs lys</t>
  </si>
  <si>
    <t>24: DMSO II 1565 Pep vs lys</t>
  </si>
  <si>
    <t>25: EBV pep I 1565 Pep vs lys</t>
  </si>
  <si>
    <t>26: EBV pep II 1565 Pep vs lys</t>
  </si>
  <si>
    <t>27: EBV pep + SE I 1565 Pep vs lys</t>
  </si>
  <si>
    <t>28: EBV pep + SE II 1565 Pep vs lys</t>
  </si>
  <si>
    <t>29: EBV lys I 1565 Pep vs lys</t>
  </si>
  <si>
    <t>30: EBV lys II 1565 Pep vs lys</t>
  </si>
  <si>
    <t>31: EBV lys + SE I 1565 Pep vs lys</t>
  </si>
  <si>
    <t>32: EBV lys + SE II 1565 Pep vs lys</t>
  </si>
  <si>
    <t>33: PMA/Iono I 1565 Pep vs lys</t>
  </si>
  <si>
    <t>34: PMA/Iono II 1565 Pep vs lys</t>
  </si>
  <si>
    <t>35: PMA/Iono + SE I 1565 Pep vs lys</t>
  </si>
  <si>
    <t>36: PMA/Iono + SE II 1565 Pep vs lys</t>
  </si>
  <si>
    <t>CD8+/TNF+</t>
  </si>
  <si>
    <t>CD4+/Q1: IFNg, TNFa+</t>
  </si>
  <si>
    <t>CD4+/Q2: IFNg+,, TNFa+</t>
  </si>
  <si>
    <t>CD4+/Q3: IFNg+,, TNFaÐ</t>
  </si>
  <si>
    <t>CD4+/Q4: IFNg, TNFaÐ</t>
  </si>
  <si>
    <t>1: DMSO I 1567</t>
  </si>
  <si>
    <t>2: DMSO II 1567</t>
  </si>
  <si>
    <t>3: CMV pep I 1567</t>
  </si>
  <si>
    <t>4: CMV pep II 1567</t>
  </si>
  <si>
    <t>5: CMV pep + SE I 1567</t>
  </si>
  <si>
    <t>6: CMV pep + SE II 1567</t>
  </si>
  <si>
    <t>7: CMV lys I 1567</t>
  </si>
  <si>
    <t>8: CMV lys II 1567</t>
  </si>
  <si>
    <t>9: CMV lys+SE I 1567</t>
  </si>
  <si>
    <t>10: CMV lys+SE II 1567</t>
  </si>
  <si>
    <t>CD8+/Q1: IFNg, TNFa+</t>
  </si>
  <si>
    <t>CD8+/Q4: IFNg, TNFaÐ</t>
  </si>
  <si>
    <t>CD4+/low bcgrd TNFa+</t>
  </si>
  <si>
    <t>5: DMSO I CW</t>
  </si>
  <si>
    <t>6: DMSO II CW</t>
  </si>
  <si>
    <t>19: EBVlys I CW</t>
  </si>
  <si>
    <t>20: EBVlys II CW</t>
  </si>
  <si>
    <t>21: EBV lys + SE I CW</t>
  </si>
  <si>
    <t>22: EBV lys + SE II CW</t>
  </si>
  <si>
    <t>CD8+/low bcgrd TNFa+</t>
  </si>
  <si>
    <t>9: DMSO I LJ cells</t>
  </si>
  <si>
    <t>10: DMSO II LJ cells</t>
  </si>
  <si>
    <t>11: CMV pept I LJ cells</t>
  </si>
  <si>
    <t>12: CMV pept II LJ cells</t>
  </si>
  <si>
    <t>15: CMV pept + SE I LJ cells</t>
  </si>
  <si>
    <t>16: CMV pept + SE II LJ cells</t>
  </si>
  <si>
    <t>13: CMV lys I LJ cells</t>
  </si>
  <si>
    <t>14: CMV lys II LJ cells</t>
  </si>
  <si>
    <t>17: CMV lys + SE I LJ cells</t>
  </si>
  <si>
    <t>18: CMV lys + SE II LJ cells</t>
  </si>
  <si>
    <t>CD10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/>
    <xf numFmtId="0" fontId="19" fillId="0" borderId="0" xfId="0" applyFont="1"/>
    <xf numFmtId="0" fontId="18" fillId="0" borderId="0" xfId="0" applyFont="1" applyFill="1"/>
    <xf numFmtId="0" fontId="16" fillId="0" borderId="0" xfId="0" applyFont="1"/>
    <xf numFmtId="11" fontId="19" fillId="0" borderId="0" xfId="0" applyNumberFormat="1" applyFont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4"/>
  <sheetViews>
    <sheetView workbookViewId="0">
      <selection activeCell="T24" sqref="T24"/>
    </sheetView>
  </sheetViews>
  <sheetFormatPr defaultRowHeight="15" x14ac:dyDescent="0.25"/>
  <cols>
    <col min="1" max="1" width="30.5703125" customWidth="1"/>
  </cols>
  <sheetData>
    <row r="2" spans="1:16" x14ac:dyDescent="0.25">
      <c r="A2" t="s">
        <v>32</v>
      </c>
    </row>
    <row r="3" spans="1:16" x14ac:dyDescent="0.25">
      <c r="A3" t="s">
        <v>0</v>
      </c>
      <c r="B3" s="5" t="s">
        <v>20</v>
      </c>
      <c r="C3" t="s">
        <v>22</v>
      </c>
      <c r="F3" t="s">
        <v>23</v>
      </c>
      <c r="I3" t="s">
        <v>24</v>
      </c>
      <c r="J3" t="s">
        <v>25</v>
      </c>
      <c r="K3" t="s">
        <v>34</v>
      </c>
      <c r="L3" t="s">
        <v>35</v>
      </c>
      <c r="M3" t="s">
        <v>36</v>
      </c>
      <c r="N3" t="s">
        <v>37</v>
      </c>
      <c r="O3" t="s">
        <v>30</v>
      </c>
      <c r="P3" t="s">
        <v>31</v>
      </c>
    </row>
    <row r="4" spans="1:16" x14ac:dyDescent="0.25">
      <c r="A4" t="s">
        <v>1</v>
      </c>
      <c r="B4">
        <v>63.4</v>
      </c>
      <c r="C4">
        <v>0.29699999999999999</v>
      </c>
      <c r="E4" t="s">
        <v>33</v>
      </c>
      <c r="F4">
        <v>0.156</v>
      </c>
      <c r="I4">
        <v>0.03</v>
      </c>
      <c r="J4">
        <v>3.3700000000000001E-2</v>
      </c>
      <c r="K4">
        <v>1.78E-2</v>
      </c>
      <c r="L4" s="1">
        <v>2.81E-3</v>
      </c>
      <c r="M4">
        <v>0.30099999999999999</v>
      </c>
      <c r="N4">
        <v>99.7</v>
      </c>
      <c r="O4">
        <v>0.27200000000000002</v>
      </c>
      <c r="P4">
        <v>0.245</v>
      </c>
    </row>
    <row r="5" spans="1:16" x14ac:dyDescent="0.25">
      <c r="A5" t="s">
        <v>2</v>
      </c>
      <c r="B5">
        <v>63.5</v>
      </c>
      <c r="C5">
        <v>0.36099999999999999</v>
      </c>
      <c r="D5">
        <f>AVERAGE(C4:C5)</f>
        <v>0.32899999999999996</v>
      </c>
      <c r="E5">
        <f>2*D5</f>
        <v>0.65799999999999992</v>
      </c>
      <c r="F5">
        <v>0.157</v>
      </c>
      <c r="G5">
        <f>AVERAGE(F4:F5)</f>
        <v>0.1565</v>
      </c>
      <c r="I5">
        <v>3.5299999999999998E-2</v>
      </c>
      <c r="J5">
        <v>7.1499999999999994E-2</v>
      </c>
      <c r="K5">
        <v>2.35E-2</v>
      </c>
      <c r="L5" s="1">
        <v>2.7200000000000002E-3</v>
      </c>
      <c r="M5">
        <v>0.32700000000000001</v>
      </c>
      <c r="N5">
        <v>99.6</v>
      </c>
      <c r="O5">
        <v>0.309</v>
      </c>
      <c r="P5">
        <v>0.27600000000000002</v>
      </c>
    </row>
    <row r="6" spans="1:16" x14ac:dyDescent="0.25">
      <c r="A6" s="3" t="s">
        <v>3</v>
      </c>
      <c r="B6" s="3">
        <v>63.6</v>
      </c>
      <c r="C6" s="3">
        <v>0.318</v>
      </c>
      <c r="D6" s="3"/>
      <c r="E6" s="3"/>
      <c r="F6" s="3">
        <v>0.20899999999999999</v>
      </c>
      <c r="G6" s="3"/>
      <c r="H6" s="3"/>
      <c r="I6" s="3">
        <v>5.2699999999999997E-2</v>
      </c>
      <c r="J6" s="3">
        <v>4.7300000000000002E-2</v>
      </c>
      <c r="K6" s="3">
        <v>1.9599999999999999E-2</v>
      </c>
      <c r="L6" s="3">
        <v>2.41E-2</v>
      </c>
      <c r="M6" s="3">
        <v>0.28599999999999998</v>
      </c>
      <c r="N6" s="3">
        <v>99.7</v>
      </c>
      <c r="O6" s="3">
        <v>0.28100000000000003</v>
      </c>
      <c r="P6" s="3">
        <v>0.254</v>
      </c>
    </row>
    <row r="7" spans="1:16" x14ac:dyDescent="0.25">
      <c r="A7" s="3" t="s">
        <v>4</v>
      </c>
      <c r="B7" s="3">
        <v>63.3</v>
      </c>
      <c r="C7" s="3">
        <v>0.375</v>
      </c>
      <c r="D7" s="3">
        <f>AVERAGE(C6:C7)</f>
        <v>0.34650000000000003</v>
      </c>
      <c r="E7" s="3"/>
      <c r="F7" s="3">
        <v>0.21</v>
      </c>
      <c r="G7" s="3">
        <f>AVERAGE(F6:F7)</f>
        <v>0.20949999999999999</v>
      </c>
      <c r="H7" s="3"/>
      <c r="I7" s="3">
        <v>7.2400000000000006E-2</v>
      </c>
      <c r="J7" s="3">
        <v>4.2900000000000001E-2</v>
      </c>
      <c r="K7" s="3">
        <v>2.41E-2</v>
      </c>
      <c r="L7" s="3">
        <v>3.04E-2</v>
      </c>
      <c r="M7" s="3">
        <v>0.35099999999999998</v>
      </c>
      <c r="N7" s="3">
        <v>99.6</v>
      </c>
      <c r="O7" s="3">
        <v>0.34899999999999998</v>
      </c>
      <c r="P7" s="3">
        <v>0.307</v>
      </c>
    </row>
    <row r="8" spans="1:16" x14ac:dyDescent="0.25">
      <c r="A8" s="3" t="s">
        <v>5</v>
      </c>
      <c r="B8" s="3">
        <v>63.4</v>
      </c>
      <c r="C8" s="3">
        <v>0.28999999999999998</v>
      </c>
      <c r="D8" s="3"/>
      <c r="E8" s="3"/>
      <c r="F8" s="3">
        <v>4.1300000000000003E-2</v>
      </c>
      <c r="G8" s="3"/>
      <c r="H8" s="3"/>
      <c r="I8" s="3">
        <v>5.7500000000000002E-2</v>
      </c>
      <c r="J8" s="3">
        <v>3.9699999999999999E-2</v>
      </c>
      <c r="K8" s="3">
        <v>2.2700000000000001E-2</v>
      </c>
      <c r="L8" s="3">
        <v>1.8599999999999998E-2</v>
      </c>
      <c r="M8" s="3">
        <v>0.27100000000000002</v>
      </c>
      <c r="N8" s="3">
        <v>99.7</v>
      </c>
      <c r="O8" s="3">
        <v>0.27200000000000002</v>
      </c>
      <c r="P8" s="3">
        <v>0.23100000000000001</v>
      </c>
    </row>
    <row r="9" spans="1:16" x14ac:dyDescent="0.25">
      <c r="A9" s="3" t="s">
        <v>6</v>
      </c>
      <c r="B9" s="3">
        <v>63.4</v>
      </c>
      <c r="C9" s="3">
        <v>0.26700000000000002</v>
      </c>
      <c r="D9" s="3">
        <f>AVERAGE(C8:C9)</f>
        <v>0.27849999999999997</v>
      </c>
      <c r="E9" s="3"/>
      <c r="F9" s="3">
        <v>6.3899999999999998E-2</v>
      </c>
      <c r="G9" s="3">
        <f>AVERAGE(F8:F9)</f>
        <v>5.2600000000000001E-2</v>
      </c>
      <c r="H9" s="3"/>
      <c r="I9" s="3">
        <v>5.8900000000000001E-2</v>
      </c>
      <c r="J9" s="3">
        <v>3.0300000000000001E-2</v>
      </c>
      <c r="K9" s="3">
        <v>3.1099999999999999E-2</v>
      </c>
      <c r="L9" s="3">
        <v>1.5100000000000001E-2</v>
      </c>
      <c r="M9" s="3">
        <v>0.25</v>
      </c>
      <c r="N9" s="3">
        <v>99.7</v>
      </c>
      <c r="O9" s="3">
        <v>0.248</v>
      </c>
      <c r="P9" s="3">
        <v>0.20399999999999999</v>
      </c>
    </row>
    <row r="10" spans="1:16" x14ac:dyDescent="0.25">
      <c r="A10" t="s">
        <v>7</v>
      </c>
      <c r="B10">
        <v>61.5</v>
      </c>
      <c r="C10">
        <v>0.95199999999999996</v>
      </c>
      <c r="F10">
        <v>0.189</v>
      </c>
      <c r="G10" s="2"/>
      <c r="I10">
        <v>5.0599999999999999E-2</v>
      </c>
      <c r="J10">
        <v>0.246</v>
      </c>
      <c r="K10">
        <v>1.6899999999999998E-2</v>
      </c>
      <c r="L10">
        <v>1.77E-2</v>
      </c>
      <c r="M10">
        <v>1.0900000000000001</v>
      </c>
      <c r="N10">
        <v>98.9</v>
      </c>
      <c r="O10">
        <v>0.88900000000000001</v>
      </c>
      <c r="P10">
        <v>0.85699999999999998</v>
      </c>
    </row>
    <row r="11" spans="1:16" x14ac:dyDescent="0.25">
      <c r="A11" t="s">
        <v>8</v>
      </c>
      <c r="B11">
        <v>61.8</v>
      </c>
      <c r="C11">
        <v>0.93600000000000005</v>
      </c>
      <c r="D11" s="2">
        <f>AVERAGE(C10:C11)</f>
        <v>0.94399999999999995</v>
      </c>
      <c r="F11">
        <v>0.32700000000000001</v>
      </c>
      <c r="G11" s="2">
        <f>AVERAGE(F10:F11)</f>
        <v>0.25800000000000001</v>
      </c>
      <c r="I11">
        <v>6.4899999999999999E-2</v>
      </c>
      <c r="J11">
        <v>0.25700000000000001</v>
      </c>
      <c r="K11">
        <v>2.53E-2</v>
      </c>
      <c r="L11">
        <v>1.6E-2</v>
      </c>
      <c r="M11">
        <v>1.03</v>
      </c>
      <c r="N11">
        <v>98.9</v>
      </c>
      <c r="O11">
        <v>0.874</v>
      </c>
      <c r="P11">
        <v>0.82599999999999996</v>
      </c>
    </row>
    <row r="12" spans="1:16" x14ac:dyDescent="0.25">
      <c r="A12" t="s">
        <v>9</v>
      </c>
      <c r="B12">
        <v>62.1</v>
      </c>
      <c r="C12">
        <v>0.46400000000000002</v>
      </c>
      <c r="F12">
        <v>4.4299999999999999E-2</v>
      </c>
      <c r="G12" s="2"/>
      <c r="I12">
        <v>6.7699999999999996E-2</v>
      </c>
      <c r="J12">
        <v>0.123</v>
      </c>
      <c r="K12">
        <v>2.58E-2</v>
      </c>
      <c r="L12">
        <v>2.58E-2</v>
      </c>
      <c r="M12">
        <v>0.49099999999999999</v>
      </c>
      <c r="N12">
        <v>99.5</v>
      </c>
      <c r="O12">
        <v>0.43099999999999999</v>
      </c>
      <c r="P12">
        <v>0.38800000000000001</v>
      </c>
    </row>
    <row r="13" spans="1:16" x14ac:dyDescent="0.25">
      <c r="A13" t="s">
        <v>10</v>
      </c>
      <c r="B13">
        <v>62.1</v>
      </c>
      <c r="C13">
        <v>0.56100000000000005</v>
      </c>
      <c r="D13">
        <f>AVERAGE(C12:C13)</f>
        <v>0.51250000000000007</v>
      </c>
      <c r="E13" s="4"/>
      <c r="F13">
        <v>5.4600000000000003E-2</v>
      </c>
      <c r="G13" s="2">
        <f>AVERAGE(F12:F13)</f>
        <v>4.9450000000000001E-2</v>
      </c>
      <c r="I13">
        <v>6.4100000000000004E-2</v>
      </c>
      <c r="J13">
        <v>0.14299999999999999</v>
      </c>
      <c r="K13">
        <v>3.6400000000000002E-2</v>
      </c>
      <c r="L13">
        <v>1.9E-2</v>
      </c>
      <c r="M13">
        <v>0.58299999999999996</v>
      </c>
      <c r="N13">
        <v>99.3</v>
      </c>
      <c r="O13">
        <v>0.52</v>
      </c>
      <c r="P13">
        <v>0.47499999999999998</v>
      </c>
    </row>
    <row r="14" spans="1:16" x14ac:dyDescent="0.25">
      <c r="A14" t="s">
        <v>11</v>
      </c>
      <c r="B14">
        <v>62.6</v>
      </c>
      <c r="C14">
        <v>0.80300000000000005</v>
      </c>
      <c r="E14" s="2"/>
      <c r="F14">
        <v>0.26300000000000001</v>
      </c>
      <c r="G14" s="2"/>
      <c r="I14">
        <v>0.129</v>
      </c>
      <c r="J14">
        <v>0.192</v>
      </c>
      <c r="K14">
        <v>4.6699999999999998E-2</v>
      </c>
      <c r="L14">
        <v>5.2400000000000002E-2</v>
      </c>
      <c r="M14">
        <v>0.755</v>
      </c>
      <c r="N14">
        <v>99.1</v>
      </c>
      <c r="O14">
        <v>0.752</v>
      </c>
      <c r="P14">
        <v>0.67400000000000004</v>
      </c>
    </row>
    <row r="15" spans="1:16" x14ac:dyDescent="0.25">
      <c r="A15" t="s">
        <v>12</v>
      </c>
      <c r="B15">
        <v>62.9</v>
      </c>
      <c r="C15">
        <v>0.82299999999999995</v>
      </c>
      <c r="D15" s="2">
        <f>AVERAGE(C14:C15)</f>
        <v>0.81299999999999994</v>
      </c>
      <c r="E15" s="2"/>
      <c r="F15">
        <v>0.26800000000000002</v>
      </c>
      <c r="G15" s="2">
        <f>AVERAGE(F14:F15)</f>
        <v>0.26550000000000001</v>
      </c>
      <c r="I15">
        <v>0.126</v>
      </c>
      <c r="J15">
        <v>0.20300000000000001</v>
      </c>
      <c r="K15">
        <v>4.2599999999999999E-2</v>
      </c>
      <c r="L15">
        <v>5.9499999999999997E-2</v>
      </c>
      <c r="M15">
        <v>0.78500000000000003</v>
      </c>
      <c r="N15">
        <v>99.1</v>
      </c>
      <c r="O15">
        <v>0.76800000000000002</v>
      </c>
      <c r="P15">
        <v>0.69899999999999995</v>
      </c>
    </row>
    <row r="16" spans="1:16" x14ac:dyDescent="0.25">
      <c r="A16" t="s">
        <v>13</v>
      </c>
      <c r="B16">
        <v>62.7</v>
      </c>
      <c r="C16">
        <v>0.55100000000000005</v>
      </c>
      <c r="E16" s="2"/>
      <c r="F16">
        <v>6.3500000000000001E-2</v>
      </c>
      <c r="G16" s="2"/>
      <c r="I16">
        <v>0.11899999999999999</v>
      </c>
      <c r="J16">
        <v>0.13300000000000001</v>
      </c>
      <c r="K16">
        <v>4.3400000000000001E-2</v>
      </c>
      <c r="L16">
        <v>4.0300000000000002E-2</v>
      </c>
      <c r="M16">
        <v>0.48699999999999999</v>
      </c>
      <c r="N16">
        <v>99.4</v>
      </c>
      <c r="O16">
        <v>0.502</v>
      </c>
      <c r="P16">
        <v>0.42</v>
      </c>
    </row>
    <row r="17" spans="1:16" x14ac:dyDescent="0.25">
      <c r="A17" t="s">
        <v>14</v>
      </c>
      <c r="B17">
        <v>62.6</v>
      </c>
      <c r="C17">
        <v>0.51</v>
      </c>
      <c r="D17">
        <f>AVERAGE(C16:C17)</f>
        <v>0.53049999999999997</v>
      </c>
      <c r="E17" s="2"/>
      <c r="F17">
        <v>6.0699999999999997E-2</v>
      </c>
      <c r="G17">
        <f>AVERAGE(F16:F17)</f>
        <v>6.2100000000000002E-2</v>
      </c>
      <c r="I17">
        <v>0.13</v>
      </c>
      <c r="J17">
        <v>0.123</v>
      </c>
      <c r="K17">
        <v>5.4300000000000001E-2</v>
      </c>
      <c r="L17">
        <v>3.7499999999999999E-2</v>
      </c>
      <c r="M17">
        <v>0.45200000000000001</v>
      </c>
      <c r="N17">
        <v>99.4</v>
      </c>
      <c r="O17">
        <v>0.46700000000000003</v>
      </c>
      <c r="P17">
        <v>0.373</v>
      </c>
    </row>
    <row r="18" spans="1:16" x14ac:dyDescent="0.25">
      <c r="A18" t="s">
        <v>15</v>
      </c>
      <c r="B18">
        <v>59.4</v>
      </c>
      <c r="C18">
        <v>7.22</v>
      </c>
      <c r="E18" s="2"/>
      <c r="F18">
        <v>0.41199999999999998</v>
      </c>
      <c r="I18">
        <v>0.28899999999999998</v>
      </c>
      <c r="J18">
        <v>1.5</v>
      </c>
      <c r="K18">
        <v>3.1899999999999998E-2</v>
      </c>
      <c r="L18">
        <v>0.215</v>
      </c>
      <c r="M18">
        <v>8.0299999999999994</v>
      </c>
      <c r="N18">
        <v>91.6</v>
      </c>
      <c r="O18">
        <v>7.01</v>
      </c>
      <c r="P18">
        <v>6.94</v>
      </c>
    </row>
    <row r="19" spans="1:16" x14ac:dyDescent="0.25">
      <c r="A19" t="s">
        <v>16</v>
      </c>
      <c r="B19">
        <v>58.6</v>
      </c>
      <c r="C19">
        <v>11.4</v>
      </c>
      <c r="D19">
        <f>AVERAGE(C18:C19)</f>
        <v>9.31</v>
      </c>
      <c r="E19" s="2"/>
      <c r="F19">
        <v>0.43</v>
      </c>
      <c r="G19">
        <f>AVERAGE(F18:F19)</f>
        <v>0.42099999999999999</v>
      </c>
      <c r="I19">
        <v>0.434</v>
      </c>
      <c r="J19">
        <v>2.4700000000000002</v>
      </c>
      <c r="K19">
        <v>4.4299999999999999E-2</v>
      </c>
      <c r="L19">
        <v>0.33</v>
      </c>
      <c r="M19">
        <v>12.5</v>
      </c>
      <c r="N19">
        <v>86.9</v>
      </c>
      <c r="O19">
        <v>11.2</v>
      </c>
      <c r="P19">
        <v>11.1</v>
      </c>
    </row>
    <row r="20" spans="1:16" x14ac:dyDescent="0.25">
      <c r="A20" t="s">
        <v>17</v>
      </c>
      <c r="B20">
        <v>61.4</v>
      </c>
      <c r="C20">
        <v>3.5</v>
      </c>
      <c r="E20" s="2"/>
      <c r="F20">
        <v>6.7599999999999993E-2</v>
      </c>
      <c r="I20">
        <v>0.34499999999999997</v>
      </c>
      <c r="J20">
        <v>0.70899999999999996</v>
      </c>
      <c r="K20">
        <v>3.9800000000000002E-2</v>
      </c>
      <c r="L20">
        <v>0.27500000000000002</v>
      </c>
      <c r="M20">
        <v>3.65</v>
      </c>
      <c r="N20">
        <v>96</v>
      </c>
      <c r="O20">
        <v>3.4</v>
      </c>
      <c r="P20">
        <v>3.33</v>
      </c>
    </row>
    <row r="21" spans="1:16" x14ac:dyDescent="0.25">
      <c r="A21" t="s">
        <v>18</v>
      </c>
      <c r="B21">
        <v>60.5</v>
      </c>
      <c r="C21">
        <v>7.31</v>
      </c>
      <c r="D21">
        <f>AVERAGE(C20:C21)</f>
        <v>5.4049999999999994</v>
      </c>
      <c r="E21" s="2"/>
      <c r="F21">
        <v>0.107</v>
      </c>
      <c r="G21">
        <f>AVERAGE(F20:F21)</f>
        <v>8.7299999999999989E-2</v>
      </c>
      <c r="I21">
        <v>0.39800000000000002</v>
      </c>
      <c r="J21">
        <v>1.54</v>
      </c>
      <c r="K21">
        <v>5.11E-2</v>
      </c>
      <c r="L21">
        <v>0.29399999999999998</v>
      </c>
      <c r="M21">
        <v>7.75</v>
      </c>
      <c r="N21">
        <v>91.8</v>
      </c>
      <c r="O21">
        <v>7.09</v>
      </c>
      <c r="P21">
        <v>6.99</v>
      </c>
    </row>
    <row r="23" spans="1:16" x14ac:dyDescent="0.25">
      <c r="A23" t="s">
        <v>19</v>
      </c>
    </row>
    <row r="24" spans="1:16" x14ac:dyDescent="0.25">
      <c r="B24" s="5" t="s">
        <v>19</v>
      </c>
      <c r="C24" t="s">
        <v>21</v>
      </c>
      <c r="F24" t="s">
        <v>23</v>
      </c>
      <c r="I24" t="s">
        <v>24</v>
      </c>
      <c r="J24" t="s">
        <v>25</v>
      </c>
      <c r="K24" t="s">
        <v>38</v>
      </c>
      <c r="L24" t="s">
        <v>27</v>
      </c>
      <c r="M24" t="s">
        <v>39</v>
      </c>
      <c r="N24" t="s">
        <v>37</v>
      </c>
      <c r="O24" t="s">
        <v>30</v>
      </c>
      <c r="P24" t="s">
        <v>31</v>
      </c>
    </row>
    <row r="25" spans="1:16" x14ac:dyDescent="0.25">
      <c r="A25" t="s">
        <v>1</v>
      </c>
      <c r="B25">
        <v>25.8</v>
      </c>
      <c r="C25">
        <v>8.5199999999999998E-2</v>
      </c>
      <c r="E25" t="s">
        <v>33</v>
      </c>
      <c r="F25">
        <v>0.14000000000000001</v>
      </c>
      <c r="I25">
        <v>2.9899999999999999E-2</v>
      </c>
      <c r="J25">
        <v>2.3E-2</v>
      </c>
      <c r="K25">
        <v>2.07E-2</v>
      </c>
      <c r="L25" s="1">
        <v>2.3E-3</v>
      </c>
      <c r="M25">
        <v>5.7599999999999998E-2</v>
      </c>
      <c r="N25">
        <v>99.9</v>
      </c>
      <c r="O25">
        <v>6.2199999999999998E-2</v>
      </c>
      <c r="P25">
        <v>3.4500000000000003E-2</v>
      </c>
    </row>
    <row r="26" spans="1:16" x14ac:dyDescent="0.25">
      <c r="A26" t="s">
        <v>2</v>
      </c>
      <c r="B26">
        <v>25.7</v>
      </c>
      <c r="C26">
        <v>0.105</v>
      </c>
      <c r="D26">
        <f>AVERAGE(C25:C26)</f>
        <v>9.509999999999999E-2</v>
      </c>
      <c r="E26">
        <f>2*D26</f>
        <v>0.19019999999999998</v>
      </c>
      <c r="F26">
        <v>0.16500000000000001</v>
      </c>
      <c r="G26">
        <f>AVERAGE(F25:F26)</f>
        <v>0.15250000000000002</v>
      </c>
      <c r="I26">
        <v>3.5700000000000003E-2</v>
      </c>
      <c r="J26">
        <v>2.23E-2</v>
      </c>
      <c r="K26">
        <v>2.01E-2</v>
      </c>
      <c r="L26" s="1">
        <v>2.2300000000000002E-3</v>
      </c>
      <c r="M26">
        <v>6.25E-2</v>
      </c>
      <c r="N26">
        <v>99.9</v>
      </c>
      <c r="O26">
        <v>8.2600000000000007E-2</v>
      </c>
      <c r="P26">
        <v>4.9099999999999998E-2</v>
      </c>
    </row>
    <row r="27" spans="1:16" x14ac:dyDescent="0.25">
      <c r="A27" t="s">
        <v>3</v>
      </c>
      <c r="B27">
        <v>25.6</v>
      </c>
      <c r="C27">
        <v>1.57</v>
      </c>
      <c r="F27">
        <v>1.36</v>
      </c>
      <c r="I27">
        <v>1.44</v>
      </c>
      <c r="J27">
        <v>4.8800000000000003E-2</v>
      </c>
      <c r="K27">
        <v>5.5399999999999998E-2</v>
      </c>
      <c r="L27">
        <v>1.38</v>
      </c>
      <c r="M27">
        <v>0.126</v>
      </c>
      <c r="N27">
        <v>98.4</v>
      </c>
      <c r="O27">
        <v>1.56</v>
      </c>
      <c r="P27">
        <v>1.48</v>
      </c>
    </row>
    <row r="28" spans="1:16" x14ac:dyDescent="0.25">
      <c r="A28" t="s">
        <v>4</v>
      </c>
      <c r="B28">
        <v>26</v>
      </c>
      <c r="C28">
        <v>1.55</v>
      </c>
      <c r="D28">
        <f>AVERAGE(C27:C28)</f>
        <v>1.56</v>
      </c>
      <c r="F28">
        <v>1.29</v>
      </c>
      <c r="G28">
        <f>AVERAGE(F27:F28)</f>
        <v>1.3250000000000002</v>
      </c>
      <c r="I28">
        <v>1.46</v>
      </c>
      <c r="J28">
        <v>8.2799999999999999E-2</v>
      </c>
      <c r="K28">
        <v>3.6999999999999998E-2</v>
      </c>
      <c r="L28">
        <v>1.4</v>
      </c>
      <c r="M28">
        <v>0.105</v>
      </c>
      <c r="N28">
        <v>98.5</v>
      </c>
      <c r="O28">
        <v>1.54</v>
      </c>
      <c r="P28">
        <v>1.48</v>
      </c>
    </row>
    <row r="29" spans="1:16" x14ac:dyDescent="0.25">
      <c r="A29" t="s">
        <v>5</v>
      </c>
      <c r="B29">
        <v>25.4</v>
      </c>
      <c r="C29">
        <v>1.45</v>
      </c>
      <c r="F29">
        <v>0.59599999999999997</v>
      </c>
      <c r="I29">
        <v>1.39</v>
      </c>
      <c r="J29">
        <v>5.6599999999999998E-2</v>
      </c>
      <c r="K29">
        <v>6.0600000000000001E-2</v>
      </c>
      <c r="L29">
        <v>1.3</v>
      </c>
      <c r="M29">
        <v>8.4900000000000003E-2</v>
      </c>
      <c r="N29">
        <v>98.6</v>
      </c>
      <c r="O29">
        <v>1.44</v>
      </c>
      <c r="P29">
        <v>1.34</v>
      </c>
    </row>
    <row r="30" spans="1:16" x14ac:dyDescent="0.25">
      <c r="A30" t="s">
        <v>6</v>
      </c>
      <c r="B30">
        <v>25.4</v>
      </c>
      <c r="C30">
        <v>1.44</v>
      </c>
      <c r="D30">
        <f>AVERAGE(C29:C30)</f>
        <v>1.4449999999999998</v>
      </c>
      <c r="F30">
        <v>0.40600000000000003</v>
      </c>
      <c r="G30">
        <f>AVERAGE(F29:F30)</f>
        <v>0.501</v>
      </c>
      <c r="H30">
        <f>100*((1.325-G30)/1.325)</f>
        <v>62.188679245283019</v>
      </c>
      <c r="I30">
        <v>1.34</v>
      </c>
      <c r="J30">
        <v>7.1499999999999994E-2</v>
      </c>
      <c r="K30">
        <v>6.5100000000000005E-2</v>
      </c>
      <c r="L30">
        <v>1.25</v>
      </c>
      <c r="M30">
        <v>0.13</v>
      </c>
      <c r="N30">
        <v>98.6</v>
      </c>
      <c r="O30">
        <v>1.43</v>
      </c>
      <c r="P30">
        <v>1.34</v>
      </c>
    </row>
    <row r="31" spans="1:16" x14ac:dyDescent="0.25">
      <c r="A31" t="s">
        <v>7</v>
      </c>
      <c r="B31">
        <v>26.5</v>
      </c>
      <c r="C31">
        <v>0.22900000000000001</v>
      </c>
      <c r="F31">
        <v>0.11600000000000001</v>
      </c>
      <c r="G31" s="2"/>
      <c r="I31">
        <v>2.9399999999999999E-2</v>
      </c>
      <c r="J31">
        <v>9.9900000000000003E-2</v>
      </c>
      <c r="K31">
        <v>2.1600000000000001E-2</v>
      </c>
      <c r="L31" s="1">
        <v>1.9599999999999999E-3</v>
      </c>
      <c r="M31">
        <v>0.188</v>
      </c>
      <c r="N31">
        <v>99.8</v>
      </c>
      <c r="O31">
        <v>0.17599999999999999</v>
      </c>
      <c r="P31">
        <v>0.14899999999999999</v>
      </c>
    </row>
    <row r="32" spans="1:16" x14ac:dyDescent="0.25">
      <c r="A32" t="s">
        <v>8</v>
      </c>
      <c r="B32">
        <v>26.3</v>
      </c>
      <c r="C32">
        <v>0.21</v>
      </c>
      <c r="D32" s="2">
        <f>AVERAGE(C31:C32)</f>
        <v>0.2195</v>
      </c>
      <c r="F32">
        <v>0.155</v>
      </c>
      <c r="G32" s="2">
        <f>AVERAGE(F31:F32)</f>
        <v>0.13550000000000001</v>
      </c>
      <c r="I32">
        <v>2.9700000000000001E-2</v>
      </c>
      <c r="J32">
        <v>0.11899999999999999</v>
      </c>
      <c r="K32">
        <v>2.3800000000000002E-2</v>
      </c>
      <c r="L32" s="1">
        <v>1.98E-3</v>
      </c>
      <c r="M32">
        <v>0.13300000000000001</v>
      </c>
      <c r="N32">
        <v>99.8</v>
      </c>
      <c r="O32">
        <v>0.13300000000000001</v>
      </c>
      <c r="P32">
        <v>0.105</v>
      </c>
    </row>
    <row r="33" spans="1:16" x14ac:dyDescent="0.25">
      <c r="A33" t="s">
        <v>9</v>
      </c>
      <c r="B33">
        <v>26.2</v>
      </c>
      <c r="C33">
        <v>9.1800000000000007E-2</v>
      </c>
      <c r="D33" s="2"/>
      <c r="F33">
        <v>1.5299999999999999E-2</v>
      </c>
      <c r="G33" s="2"/>
      <c r="I33">
        <v>3.8300000000000001E-2</v>
      </c>
      <c r="J33">
        <v>3.8300000000000001E-2</v>
      </c>
      <c r="K33">
        <v>3.0599999999999999E-2</v>
      </c>
      <c r="L33" s="1">
        <v>1.91E-3</v>
      </c>
      <c r="M33">
        <v>2.87E-2</v>
      </c>
      <c r="N33">
        <v>99.9</v>
      </c>
      <c r="O33">
        <v>5.9299999999999999E-2</v>
      </c>
      <c r="P33">
        <v>2.1000000000000001E-2</v>
      </c>
    </row>
    <row r="34" spans="1:16" x14ac:dyDescent="0.25">
      <c r="A34" t="s">
        <v>10</v>
      </c>
      <c r="B34">
        <v>26.1</v>
      </c>
      <c r="C34">
        <v>0.128</v>
      </c>
      <c r="D34" s="2">
        <f>AVERAGE(C33:C34)</f>
        <v>0.1099</v>
      </c>
      <c r="F34">
        <v>2.07E-2</v>
      </c>
      <c r="G34" s="2">
        <f>AVERAGE(F33:F34)</f>
        <v>1.7999999999999999E-2</v>
      </c>
      <c r="H34">
        <f>100*((0.258-G34)/0.258)</f>
        <v>93.023255813953497</v>
      </c>
      <c r="I34">
        <v>4.7100000000000003E-2</v>
      </c>
      <c r="J34">
        <v>6.9699999999999998E-2</v>
      </c>
      <c r="K34">
        <v>3.39E-2</v>
      </c>
      <c r="L34" s="1">
        <v>3.7599999999999999E-3</v>
      </c>
      <c r="M34">
        <v>3.7600000000000001E-2</v>
      </c>
      <c r="N34">
        <v>99.9</v>
      </c>
      <c r="O34">
        <v>6.9699999999999998E-2</v>
      </c>
      <c r="P34">
        <v>2.4500000000000001E-2</v>
      </c>
    </row>
    <row r="35" spans="1:16" x14ac:dyDescent="0.25">
      <c r="A35" t="s">
        <v>11</v>
      </c>
      <c r="B35">
        <v>25.8</v>
      </c>
      <c r="C35">
        <v>1.78</v>
      </c>
      <c r="D35" s="2"/>
      <c r="F35">
        <v>1.43</v>
      </c>
      <c r="G35" s="2"/>
      <c r="I35">
        <v>1.65</v>
      </c>
      <c r="J35">
        <v>0.71499999999999997</v>
      </c>
      <c r="K35">
        <v>8.7400000000000005E-2</v>
      </c>
      <c r="L35">
        <v>1.53</v>
      </c>
      <c r="M35">
        <v>0.159</v>
      </c>
      <c r="N35">
        <v>98.2</v>
      </c>
      <c r="O35">
        <v>1.77</v>
      </c>
      <c r="P35">
        <v>1.63</v>
      </c>
    </row>
    <row r="36" spans="1:16" x14ac:dyDescent="0.25">
      <c r="A36" t="s">
        <v>12</v>
      </c>
      <c r="B36">
        <v>25.5</v>
      </c>
      <c r="C36">
        <v>1.79</v>
      </c>
      <c r="D36" s="2">
        <f>AVERAGE(C35:C36)</f>
        <v>1.7850000000000001</v>
      </c>
      <c r="F36">
        <v>1.49</v>
      </c>
      <c r="G36" s="2">
        <f>AVERAGE(F35:F36)</f>
        <v>1.46</v>
      </c>
      <c r="I36">
        <v>1.64</v>
      </c>
      <c r="J36">
        <v>0.79100000000000004</v>
      </c>
      <c r="K36">
        <v>0.105</v>
      </c>
      <c r="L36">
        <v>1.51</v>
      </c>
      <c r="M36">
        <v>0.184</v>
      </c>
      <c r="N36">
        <v>98.2</v>
      </c>
      <c r="O36">
        <v>1.77</v>
      </c>
      <c r="P36">
        <v>1.62</v>
      </c>
    </row>
    <row r="37" spans="1:16" x14ac:dyDescent="0.25">
      <c r="A37" t="s">
        <v>13</v>
      </c>
      <c r="B37">
        <v>25.4</v>
      </c>
      <c r="C37">
        <v>1.3</v>
      </c>
      <c r="D37" s="2"/>
      <c r="F37">
        <v>0.53600000000000003</v>
      </c>
      <c r="G37" s="2"/>
      <c r="I37">
        <v>1.21</v>
      </c>
      <c r="J37">
        <v>0.378</v>
      </c>
      <c r="K37">
        <v>0.157</v>
      </c>
      <c r="L37">
        <v>1.03</v>
      </c>
      <c r="M37">
        <v>0.128</v>
      </c>
      <c r="N37">
        <v>98.7</v>
      </c>
      <c r="O37">
        <v>1.29</v>
      </c>
      <c r="P37">
        <v>1.07</v>
      </c>
    </row>
    <row r="38" spans="1:16" x14ac:dyDescent="0.25">
      <c r="A38" t="s">
        <v>14</v>
      </c>
      <c r="B38">
        <v>25.4</v>
      </c>
      <c r="C38">
        <v>1.39</v>
      </c>
      <c r="D38">
        <f>AVERAGE(C37:C38)</f>
        <v>1.345</v>
      </c>
      <c r="F38">
        <v>0.5</v>
      </c>
      <c r="G38">
        <f>AVERAGE(F37:F38)</f>
        <v>0.51800000000000002</v>
      </c>
      <c r="H38">
        <f>100*((1.46-G38)/1.46)</f>
        <v>64.520547945205479</v>
      </c>
      <c r="I38">
        <v>1.26</v>
      </c>
      <c r="J38">
        <v>0.38200000000000001</v>
      </c>
      <c r="K38">
        <v>0.19900000000000001</v>
      </c>
      <c r="L38">
        <v>1.03</v>
      </c>
      <c r="M38">
        <v>0.30299999999999999</v>
      </c>
      <c r="N38">
        <v>98.5</v>
      </c>
      <c r="O38">
        <v>1.37</v>
      </c>
      <c r="P38">
        <v>1.08</v>
      </c>
    </row>
    <row r="39" spans="1:16" x14ac:dyDescent="0.25">
      <c r="A39" t="s">
        <v>15</v>
      </c>
      <c r="B39">
        <v>27.9</v>
      </c>
      <c r="C39">
        <v>4.2699999999999996</v>
      </c>
      <c r="F39">
        <v>0.10199999999999999</v>
      </c>
      <c r="I39">
        <v>0.183</v>
      </c>
      <c r="J39">
        <v>1.64</v>
      </c>
      <c r="K39">
        <v>6.0499999999999998E-2</v>
      </c>
      <c r="L39">
        <v>0.1</v>
      </c>
      <c r="M39">
        <v>4.38</v>
      </c>
      <c r="N39">
        <v>95.5</v>
      </c>
      <c r="O39">
        <v>3.86</v>
      </c>
      <c r="P39">
        <v>3.78</v>
      </c>
    </row>
    <row r="40" spans="1:16" x14ac:dyDescent="0.25">
      <c r="A40" t="s">
        <v>16</v>
      </c>
      <c r="B40">
        <v>28.5</v>
      </c>
      <c r="C40">
        <v>7.04</v>
      </c>
      <c r="D40">
        <f>AVERAGE(C39:C40)</f>
        <v>5.6549999999999994</v>
      </c>
      <c r="F40">
        <v>0.16500000000000001</v>
      </c>
      <c r="G40">
        <f>AVERAGE(F39:F40)</f>
        <v>0.13350000000000001</v>
      </c>
      <c r="I40">
        <v>0.35</v>
      </c>
      <c r="J40">
        <v>2.2400000000000002</v>
      </c>
      <c r="K40">
        <v>0.106</v>
      </c>
      <c r="L40">
        <v>0.19700000000000001</v>
      </c>
      <c r="M40">
        <v>7.4</v>
      </c>
      <c r="N40">
        <v>92.3</v>
      </c>
      <c r="O40">
        <v>6.56</v>
      </c>
      <c r="P40">
        <v>6.41</v>
      </c>
    </row>
    <row r="41" spans="1:16" x14ac:dyDescent="0.25">
      <c r="A41" t="s">
        <v>17</v>
      </c>
      <c r="B41">
        <v>26.5</v>
      </c>
      <c r="C41">
        <v>1.49</v>
      </c>
      <c r="F41">
        <v>2.0299999999999999E-2</v>
      </c>
      <c r="I41">
        <v>0.11799999999999999</v>
      </c>
      <c r="J41">
        <v>0.78800000000000003</v>
      </c>
      <c r="K41">
        <v>6.2700000000000006E-2</v>
      </c>
      <c r="L41">
        <v>3.8800000000000001E-2</v>
      </c>
      <c r="M41">
        <v>1.17</v>
      </c>
      <c r="N41">
        <v>98.7</v>
      </c>
      <c r="O41">
        <v>1.1000000000000001</v>
      </c>
      <c r="P41">
        <v>1.02</v>
      </c>
    </row>
    <row r="42" spans="1:16" x14ac:dyDescent="0.25">
      <c r="A42" t="s">
        <v>18</v>
      </c>
      <c r="B42">
        <v>27.1</v>
      </c>
      <c r="C42">
        <v>3.62</v>
      </c>
      <c r="D42">
        <f>AVERAGE(C41:C42)</f>
        <v>2.5550000000000002</v>
      </c>
      <c r="F42">
        <v>3.6200000000000003E-2</v>
      </c>
      <c r="G42">
        <f>AVERAGE(F41:F42)</f>
        <v>2.8250000000000001E-2</v>
      </c>
      <c r="H42">
        <f>100*((0.1335-G42)/0.1335)</f>
        <v>78.838951310861432</v>
      </c>
      <c r="I42">
        <v>0.23899999999999999</v>
      </c>
      <c r="J42">
        <v>1.7</v>
      </c>
      <c r="K42">
        <v>9.06E-2</v>
      </c>
      <c r="L42">
        <v>0.12</v>
      </c>
      <c r="M42">
        <v>3.17</v>
      </c>
      <c r="N42">
        <v>96.6</v>
      </c>
      <c r="O42">
        <v>2.91</v>
      </c>
      <c r="P42">
        <v>2.78</v>
      </c>
    </row>
    <row r="44" spans="1:16" x14ac:dyDescent="0.25">
      <c r="I44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2"/>
  <sheetViews>
    <sheetView workbookViewId="0">
      <selection activeCell="L32" sqref="L32"/>
    </sheetView>
  </sheetViews>
  <sheetFormatPr defaultRowHeight="15" x14ac:dyDescent="0.25"/>
  <cols>
    <col min="1" max="1" width="19.7109375" customWidth="1"/>
  </cols>
  <sheetData>
    <row r="2" spans="1:9" x14ac:dyDescent="0.25">
      <c r="A2" t="s">
        <v>0</v>
      </c>
      <c r="B2" t="s">
        <v>20</v>
      </c>
      <c r="C2" t="s">
        <v>122</v>
      </c>
      <c r="F2" t="s">
        <v>112</v>
      </c>
      <c r="G2" t="s">
        <v>113</v>
      </c>
      <c r="H2" t="s">
        <v>114</v>
      </c>
      <c r="I2" t="s">
        <v>123</v>
      </c>
    </row>
    <row r="3" spans="1:9" x14ac:dyDescent="0.25">
      <c r="A3" t="s">
        <v>124</v>
      </c>
      <c r="B3">
        <v>68.3</v>
      </c>
      <c r="C3">
        <v>7.2499999999999995E-2</v>
      </c>
      <c r="E3" t="s">
        <v>33</v>
      </c>
      <c r="F3">
        <v>5.8000000000000003E-2</v>
      </c>
      <c r="G3">
        <v>1.4500000000000001E-2</v>
      </c>
      <c r="H3">
        <v>2.3199999999999998E-2</v>
      </c>
      <c r="I3">
        <v>3.4799999999999998E-2</v>
      </c>
    </row>
    <row r="4" spans="1:9" x14ac:dyDescent="0.25">
      <c r="A4" t="s">
        <v>125</v>
      </c>
      <c r="B4">
        <v>71.400000000000006</v>
      </c>
      <c r="C4">
        <v>8.0500000000000002E-2</v>
      </c>
      <c r="D4">
        <f>AVERAGE(C3:C4)</f>
        <v>7.6499999999999999E-2</v>
      </c>
      <c r="E4">
        <f>2*D4</f>
        <v>0.153</v>
      </c>
      <c r="F4">
        <v>0.186</v>
      </c>
      <c r="G4">
        <v>2.12E-2</v>
      </c>
      <c r="H4">
        <v>2.12E-2</v>
      </c>
      <c r="I4">
        <v>4.6600000000000003E-2</v>
      </c>
    </row>
    <row r="5" spans="1:9" x14ac:dyDescent="0.25">
      <c r="A5" t="s">
        <v>126</v>
      </c>
      <c r="B5">
        <v>70.900000000000006</v>
      </c>
      <c r="C5">
        <v>0.26600000000000001</v>
      </c>
      <c r="F5">
        <v>4.2500000000000003E-2</v>
      </c>
      <c r="G5">
        <v>0.20499999999999999</v>
      </c>
      <c r="H5">
        <v>2.92E-2</v>
      </c>
      <c r="I5">
        <v>5.0500000000000003E-2</v>
      </c>
    </row>
    <row r="6" spans="1:9" x14ac:dyDescent="0.25">
      <c r="A6" t="s">
        <v>127</v>
      </c>
      <c r="B6">
        <v>71.3</v>
      </c>
      <c r="C6">
        <v>0.29099999999999998</v>
      </c>
      <c r="D6">
        <f>AVERAGE(C5:C6)</f>
        <v>0.27849999999999997</v>
      </c>
      <c r="F6">
        <v>7.3499999999999996E-2</v>
      </c>
      <c r="G6">
        <v>0.2</v>
      </c>
      <c r="H6">
        <v>3.2300000000000002E-2</v>
      </c>
      <c r="I6">
        <v>7.0499999999999993E-2</v>
      </c>
    </row>
    <row r="7" spans="1:9" x14ac:dyDescent="0.25">
      <c r="A7" t="s">
        <v>128</v>
      </c>
      <c r="B7">
        <v>68</v>
      </c>
      <c r="C7">
        <v>7.0699999999999999E-2</v>
      </c>
      <c r="F7">
        <v>0.25800000000000001</v>
      </c>
      <c r="G7">
        <v>3.5299999999999998E-2</v>
      </c>
      <c r="H7">
        <v>2.46E-2</v>
      </c>
      <c r="I7">
        <v>1.54E-2</v>
      </c>
    </row>
    <row r="8" spans="1:9" x14ac:dyDescent="0.25">
      <c r="A8" t="s">
        <v>129</v>
      </c>
      <c r="B8">
        <v>66</v>
      </c>
      <c r="C8">
        <v>7.6100000000000001E-2</v>
      </c>
      <c r="D8">
        <f>AVERAGE(C7:C8)</f>
        <v>7.3399999999999993E-2</v>
      </c>
      <c r="F8">
        <v>0.184</v>
      </c>
      <c r="G8">
        <v>4.4200000000000003E-2</v>
      </c>
      <c r="H8">
        <v>1.37E-2</v>
      </c>
      <c r="I8">
        <v>2.1299999999999999E-2</v>
      </c>
    </row>
    <row r="9" spans="1:9" x14ac:dyDescent="0.25">
      <c r="A9" t="s">
        <v>130</v>
      </c>
      <c r="B9">
        <v>67.900000000000006</v>
      </c>
      <c r="C9">
        <v>0.214</v>
      </c>
      <c r="F9">
        <v>0.16300000000000001</v>
      </c>
      <c r="G9">
        <v>0.17499999999999999</v>
      </c>
      <c r="H9">
        <v>4.2299999999999997E-2</v>
      </c>
      <c r="I9">
        <v>0.16900000000000001</v>
      </c>
    </row>
    <row r="10" spans="1:9" x14ac:dyDescent="0.25">
      <c r="A10" t="s">
        <v>131</v>
      </c>
      <c r="B10">
        <v>68.099999999999994</v>
      </c>
      <c r="C10">
        <v>0.23</v>
      </c>
      <c r="D10">
        <f>AVERAGE(C9:C10)</f>
        <v>0.222</v>
      </c>
      <c r="F10">
        <v>0.152</v>
      </c>
      <c r="G10">
        <v>0.17799999999999999</v>
      </c>
      <c r="H10">
        <v>4.1700000000000001E-2</v>
      </c>
      <c r="I10">
        <v>0.17599999999999999</v>
      </c>
    </row>
    <row r="11" spans="1:9" x14ac:dyDescent="0.25">
      <c r="A11" t="s">
        <v>132</v>
      </c>
      <c r="B11">
        <v>68.400000000000006</v>
      </c>
      <c r="C11">
        <v>9.9400000000000002E-2</v>
      </c>
      <c r="F11">
        <v>6.9400000000000003E-2</v>
      </c>
      <c r="G11">
        <v>9.5600000000000004E-2</v>
      </c>
      <c r="H11" s="1">
        <v>5.62E-3</v>
      </c>
      <c r="I11">
        <v>0.03</v>
      </c>
    </row>
    <row r="12" spans="1:9" x14ac:dyDescent="0.25">
      <c r="A12" t="s">
        <v>133</v>
      </c>
      <c r="B12">
        <v>70</v>
      </c>
      <c r="C12">
        <v>6.93E-2</v>
      </c>
      <c r="D12">
        <f>AVERAGE(C11:C12)</f>
        <v>8.4350000000000008E-2</v>
      </c>
      <c r="F12">
        <v>4.6800000000000001E-2</v>
      </c>
      <c r="G12">
        <v>4.4999999999999998E-2</v>
      </c>
      <c r="H12">
        <v>2.06E-2</v>
      </c>
      <c r="I12" s="1">
        <v>7.4900000000000001E-3</v>
      </c>
    </row>
    <row r="13" spans="1:9" x14ac:dyDescent="0.25">
      <c r="A13" t="s">
        <v>134</v>
      </c>
      <c r="B13">
        <v>64.599999999999994</v>
      </c>
      <c r="C13">
        <v>5.9</v>
      </c>
      <c r="F13">
        <v>0.13600000000000001</v>
      </c>
      <c r="G13">
        <v>0.60499999999999998</v>
      </c>
      <c r="H13">
        <v>0.85199999999999998</v>
      </c>
      <c r="I13">
        <v>5.4</v>
      </c>
    </row>
    <row r="14" spans="1:9" x14ac:dyDescent="0.25">
      <c r="A14" t="s">
        <v>135</v>
      </c>
      <c r="B14">
        <v>65.2</v>
      </c>
      <c r="C14">
        <v>6.13</v>
      </c>
      <c r="D14">
        <f>AVERAGE(C13:C14)</f>
        <v>6.0150000000000006</v>
      </c>
      <c r="F14">
        <v>0.18</v>
      </c>
      <c r="G14">
        <v>0.99299999999999999</v>
      </c>
      <c r="H14">
        <v>0.88</v>
      </c>
      <c r="I14">
        <v>5.34</v>
      </c>
    </row>
    <row r="15" spans="1:9" x14ac:dyDescent="0.25">
      <c r="A15" t="s">
        <v>136</v>
      </c>
      <c r="B15">
        <v>68.7</v>
      </c>
      <c r="C15">
        <v>3.29</v>
      </c>
      <c r="F15">
        <v>0.32600000000000001</v>
      </c>
      <c r="G15">
        <v>0.375</v>
      </c>
      <c r="H15">
        <v>0.54</v>
      </c>
      <c r="I15">
        <v>2.88</v>
      </c>
    </row>
    <row r="16" spans="1:9" x14ac:dyDescent="0.25">
      <c r="A16" t="s">
        <v>137</v>
      </c>
      <c r="B16">
        <v>65</v>
      </c>
      <c r="C16">
        <v>1.78</v>
      </c>
      <c r="D16">
        <f>AVERAGE(C15:C16)</f>
        <v>2.5350000000000001</v>
      </c>
      <c r="F16">
        <v>0.27700000000000002</v>
      </c>
      <c r="G16">
        <v>0.38200000000000001</v>
      </c>
      <c r="H16">
        <v>0.32700000000000001</v>
      </c>
      <c r="I16">
        <v>1.5</v>
      </c>
    </row>
    <row r="18" spans="1:9" x14ac:dyDescent="0.25">
      <c r="B18" s="5" t="s">
        <v>19</v>
      </c>
      <c r="C18" t="s">
        <v>122</v>
      </c>
      <c r="F18" t="s">
        <v>74</v>
      </c>
      <c r="G18" t="s">
        <v>75</v>
      </c>
      <c r="H18" t="s">
        <v>76</v>
      </c>
      <c r="I18" t="s">
        <v>138</v>
      </c>
    </row>
    <row r="19" spans="1:9" x14ac:dyDescent="0.25">
      <c r="A19" t="s">
        <v>124</v>
      </c>
      <c r="B19">
        <v>26</v>
      </c>
      <c r="C19">
        <v>4.5600000000000002E-2</v>
      </c>
      <c r="E19" t="s">
        <v>33</v>
      </c>
      <c r="F19">
        <v>0.152</v>
      </c>
      <c r="G19">
        <v>2.2800000000000001E-2</v>
      </c>
      <c r="H19">
        <v>2.2800000000000001E-2</v>
      </c>
      <c r="I19">
        <v>0</v>
      </c>
    </row>
    <row r="20" spans="1:9" x14ac:dyDescent="0.25">
      <c r="A20" t="s">
        <v>125</v>
      </c>
      <c r="B20">
        <v>23.7</v>
      </c>
      <c r="C20">
        <v>7.6499999999999999E-2</v>
      </c>
      <c r="D20">
        <f>AVERAGE(C19:C20)</f>
        <v>6.105E-2</v>
      </c>
      <c r="E20">
        <f>2*D20</f>
        <v>0.1221</v>
      </c>
      <c r="F20">
        <v>0.10199999999999999</v>
      </c>
      <c r="G20">
        <v>2.5499999999999998E-2</v>
      </c>
      <c r="H20">
        <v>3.8300000000000001E-2</v>
      </c>
      <c r="I20">
        <v>1.2800000000000001E-2</v>
      </c>
    </row>
    <row r="21" spans="1:9" x14ac:dyDescent="0.25">
      <c r="A21" t="s">
        <v>126</v>
      </c>
      <c r="B21">
        <v>24.7</v>
      </c>
      <c r="C21">
        <v>9.9099999999999994E-2</v>
      </c>
      <c r="F21">
        <v>6.0999999999999999E-2</v>
      </c>
      <c r="G21">
        <v>6.0999999999999999E-2</v>
      </c>
      <c r="H21">
        <v>3.0499999999999999E-2</v>
      </c>
      <c r="I21" s="1">
        <v>7.6299999999999996E-3</v>
      </c>
    </row>
    <row r="22" spans="1:9" x14ac:dyDescent="0.25">
      <c r="A22" t="s">
        <v>127</v>
      </c>
      <c r="B22">
        <v>24.4</v>
      </c>
      <c r="C22">
        <v>0.154</v>
      </c>
      <c r="D22">
        <f>AVERAGE(C21:C22)</f>
        <v>0.12655</v>
      </c>
      <c r="F22">
        <v>6.8599999999999994E-2</v>
      </c>
      <c r="G22">
        <v>7.7200000000000005E-2</v>
      </c>
      <c r="H22">
        <v>3.4299999999999997E-2</v>
      </c>
      <c r="I22">
        <v>5.1499999999999997E-2</v>
      </c>
    </row>
    <row r="23" spans="1:9" x14ac:dyDescent="0.25">
      <c r="A23" t="s">
        <v>128</v>
      </c>
      <c r="B23">
        <v>26</v>
      </c>
      <c r="C23">
        <v>4.41E-2</v>
      </c>
      <c r="F23">
        <v>0.22</v>
      </c>
      <c r="G23">
        <v>2.41E-2</v>
      </c>
      <c r="H23">
        <v>1.6E-2</v>
      </c>
      <c r="I23">
        <v>0</v>
      </c>
    </row>
    <row r="24" spans="1:9" x14ac:dyDescent="0.25">
      <c r="A24" t="s">
        <v>129</v>
      </c>
      <c r="B24">
        <v>28.1</v>
      </c>
      <c r="C24">
        <v>4.2900000000000001E-2</v>
      </c>
      <c r="D24">
        <f>AVERAGE(C23:C24)</f>
        <v>4.3499999999999997E-2</v>
      </c>
      <c r="F24">
        <v>0.122</v>
      </c>
      <c r="G24">
        <v>3.2199999999999999E-2</v>
      </c>
      <c r="H24" s="1">
        <v>7.1500000000000001E-3</v>
      </c>
      <c r="I24" s="1">
        <v>3.5799999999999998E-3</v>
      </c>
    </row>
    <row r="25" spans="1:9" x14ac:dyDescent="0.25">
      <c r="A25" t="s">
        <v>130</v>
      </c>
      <c r="B25">
        <v>26.8</v>
      </c>
      <c r="C25">
        <v>10.199999999999999</v>
      </c>
      <c r="F25">
        <v>5.87</v>
      </c>
      <c r="G25">
        <v>10.1</v>
      </c>
      <c r="H25">
        <v>2.0299999999999998</v>
      </c>
      <c r="I25">
        <v>9.56</v>
      </c>
    </row>
    <row r="26" spans="1:9" x14ac:dyDescent="0.25">
      <c r="A26" t="s">
        <v>131</v>
      </c>
      <c r="B26">
        <v>26.8</v>
      </c>
      <c r="C26">
        <v>10</v>
      </c>
      <c r="D26">
        <f>AVERAGE(C25:C26)</f>
        <v>10.1</v>
      </c>
      <c r="F26">
        <v>5.98</v>
      </c>
      <c r="G26">
        <v>9.9499999999999993</v>
      </c>
      <c r="H26">
        <v>1.98</v>
      </c>
      <c r="I26">
        <v>9.0399999999999991</v>
      </c>
    </row>
    <row r="27" spans="1:9" x14ac:dyDescent="0.25">
      <c r="A27" t="s">
        <v>132</v>
      </c>
      <c r="B27">
        <v>26.7</v>
      </c>
      <c r="C27">
        <v>6.99</v>
      </c>
      <c r="F27">
        <v>3.23</v>
      </c>
      <c r="G27">
        <v>6.9</v>
      </c>
      <c r="H27">
        <v>0.81200000000000006</v>
      </c>
      <c r="I27">
        <v>4.0999999999999996</v>
      </c>
    </row>
    <row r="28" spans="1:9" x14ac:dyDescent="0.25">
      <c r="A28" t="s">
        <v>133</v>
      </c>
      <c r="B28">
        <v>25.1</v>
      </c>
      <c r="C28">
        <v>5.1100000000000003</v>
      </c>
      <c r="D28">
        <f>AVERAGE(C27:C28)</f>
        <v>6.0500000000000007</v>
      </c>
      <c r="F28">
        <v>2.2999999999999998</v>
      </c>
      <c r="G28">
        <v>5.08</v>
      </c>
      <c r="H28">
        <v>0.81</v>
      </c>
      <c r="I28">
        <v>2.16</v>
      </c>
    </row>
    <row r="29" spans="1:9" x14ac:dyDescent="0.25">
      <c r="A29" t="s">
        <v>134</v>
      </c>
      <c r="B29">
        <v>29.9</v>
      </c>
      <c r="C29">
        <v>8.48</v>
      </c>
      <c r="F29">
        <v>2.16</v>
      </c>
      <c r="G29">
        <v>3.97</v>
      </c>
      <c r="H29">
        <v>0.31900000000000001</v>
      </c>
      <c r="I29">
        <v>5.38</v>
      </c>
    </row>
    <row r="30" spans="1:9" x14ac:dyDescent="0.25">
      <c r="A30" t="s">
        <v>135</v>
      </c>
      <c r="B30">
        <v>29.6</v>
      </c>
      <c r="C30">
        <v>9.32</v>
      </c>
      <c r="D30">
        <f>AVERAGE(C29:C30)</f>
        <v>8.9</v>
      </c>
      <c r="F30">
        <v>2.19</v>
      </c>
      <c r="G30">
        <v>4.18</v>
      </c>
      <c r="H30">
        <v>0.34799999999999998</v>
      </c>
      <c r="I30">
        <v>6.37</v>
      </c>
    </row>
    <row r="31" spans="1:9" x14ac:dyDescent="0.25">
      <c r="A31" t="s">
        <v>136</v>
      </c>
      <c r="B31">
        <v>26.1</v>
      </c>
      <c r="C31">
        <v>3.65</v>
      </c>
      <c r="F31">
        <v>1.64</v>
      </c>
      <c r="G31">
        <v>1.78</v>
      </c>
      <c r="H31">
        <v>0.184</v>
      </c>
      <c r="I31">
        <v>2.16</v>
      </c>
    </row>
    <row r="32" spans="1:9" x14ac:dyDescent="0.25">
      <c r="A32" t="s">
        <v>137</v>
      </c>
      <c r="B32">
        <v>28.5</v>
      </c>
      <c r="C32">
        <v>1.35</v>
      </c>
      <c r="D32">
        <f>AVERAGE(C31:C32)</f>
        <v>2.5</v>
      </c>
      <c r="F32">
        <v>0.52300000000000002</v>
      </c>
      <c r="G32">
        <v>0.746</v>
      </c>
      <c r="H32">
        <v>0.14299999999999999</v>
      </c>
      <c r="I32">
        <v>0.6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N32" sqref="N32"/>
    </sheetView>
  </sheetViews>
  <sheetFormatPr defaultRowHeight="15" x14ac:dyDescent="0.25"/>
  <sheetData>
    <row r="1" spans="1:10" x14ac:dyDescent="0.25">
      <c r="A1" t="s">
        <v>0</v>
      </c>
      <c r="B1" t="s">
        <v>20</v>
      </c>
      <c r="C1" t="s">
        <v>111</v>
      </c>
      <c r="F1" t="s">
        <v>112</v>
      </c>
      <c r="G1" t="s">
        <v>113</v>
      </c>
      <c r="H1" t="s">
        <v>114</v>
      </c>
      <c r="I1" t="s">
        <v>181</v>
      </c>
      <c r="J1" t="s">
        <v>115</v>
      </c>
    </row>
    <row r="2" spans="1:10" x14ac:dyDescent="0.25">
      <c r="A2" t="s">
        <v>182</v>
      </c>
      <c r="B2">
        <v>48.2</v>
      </c>
      <c r="C2">
        <v>0.748</v>
      </c>
      <c r="E2" t="s">
        <v>33</v>
      </c>
      <c r="G2">
        <v>6.3E-2</v>
      </c>
      <c r="H2">
        <v>6.8500000000000005E-2</v>
      </c>
      <c r="I2">
        <v>0.113</v>
      </c>
      <c r="J2">
        <v>0.70199999999999996</v>
      </c>
    </row>
    <row r="3" spans="1:10" x14ac:dyDescent="0.25">
      <c r="A3" t="s">
        <v>183</v>
      </c>
      <c r="B3">
        <v>47.7</v>
      </c>
      <c r="C3">
        <v>0.73799999999999999</v>
      </c>
      <c r="D3">
        <f>AVERAGE(C2:C3)</f>
        <v>0.74299999999999999</v>
      </c>
      <c r="E3">
        <f>2*D3</f>
        <v>1.486</v>
      </c>
      <c r="G3">
        <v>4.24E-2</v>
      </c>
      <c r="H3">
        <v>7.9899999999999999E-2</v>
      </c>
      <c r="I3">
        <v>0.11600000000000001</v>
      </c>
      <c r="J3">
        <v>0.70299999999999996</v>
      </c>
    </row>
    <row r="4" spans="1:10" x14ac:dyDescent="0.25">
      <c r="A4" t="s">
        <v>184</v>
      </c>
      <c r="B4">
        <v>44.5</v>
      </c>
      <c r="C4">
        <v>11.4</v>
      </c>
      <c r="G4">
        <v>0.63800000000000001</v>
      </c>
      <c r="H4">
        <v>2.42</v>
      </c>
      <c r="I4">
        <v>2.94</v>
      </c>
      <c r="J4">
        <v>11.1</v>
      </c>
    </row>
    <row r="5" spans="1:10" x14ac:dyDescent="0.25">
      <c r="A5" t="s">
        <v>185</v>
      </c>
      <c r="B5">
        <v>44.5</v>
      </c>
      <c r="C5">
        <v>9.0299999999999994</v>
      </c>
      <c r="D5">
        <f>AVERAGE(C4:C5)</f>
        <v>10.215</v>
      </c>
      <c r="G5">
        <v>0.42199999999999999</v>
      </c>
      <c r="H5">
        <v>1.61</v>
      </c>
      <c r="I5">
        <v>2.09</v>
      </c>
      <c r="J5">
        <v>8.8699999999999992</v>
      </c>
    </row>
    <row r="6" spans="1:10" x14ac:dyDescent="0.25">
      <c r="A6" t="s">
        <v>186</v>
      </c>
      <c r="B6">
        <v>43.7</v>
      </c>
      <c r="C6">
        <v>4.7699999999999996</v>
      </c>
      <c r="G6">
        <v>0.38</v>
      </c>
      <c r="H6">
        <v>1.17</v>
      </c>
      <c r="I6">
        <v>1.1599999999999999</v>
      </c>
      <c r="J6">
        <v>4.5199999999999996</v>
      </c>
    </row>
    <row r="7" spans="1:10" x14ac:dyDescent="0.25">
      <c r="A7" t="s">
        <v>187</v>
      </c>
      <c r="B7">
        <v>44.3</v>
      </c>
      <c r="C7">
        <v>4.5999999999999996</v>
      </c>
      <c r="D7">
        <f>AVERAGE(C6:C7)</f>
        <v>4.6849999999999996</v>
      </c>
      <c r="F7" s="1"/>
      <c r="G7">
        <v>0.40100000000000002</v>
      </c>
      <c r="H7">
        <v>1.1599999999999999</v>
      </c>
      <c r="I7">
        <v>1.1200000000000001</v>
      </c>
      <c r="J7">
        <v>4.3499999999999996</v>
      </c>
    </row>
    <row r="10" spans="1:10" x14ac:dyDescent="0.25">
      <c r="B10" t="s">
        <v>19</v>
      </c>
      <c r="C10" t="s">
        <v>21</v>
      </c>
      <c r="F10" t="s">
        <v>74</v>
      </c>
      <c r="G10" t="s">
        <v>75</v>
      </c>
      <c r="H10" t="s">
        <v>76</v>
      </c>
      <c r="I10" t="s">
        <v>188</v>
      </c>
      <c r="J10" t="s">
        <v>81</v>
      </c>
    </row>
    <row r="11" spans="1:10" x14ac:dyDescent="0.25">
      <c r="A11" t="s">
        <v>182</v>
      </c>
      <c r="B11">
        <v>46.7</v>
      </c>
      <c r="C11">
        <v>0.29599999999999999</v>
      </c>
      <c r="E11" t="s">
        <v>33</v>
      </c>
      <c r="F11" s="1">
        <v>4.3299999999999996E-3</v>
      </c>
      <c r="G11">
        <v>8.9499999999999996E-2</v>
      </c>
      <c r="H11">
        <v>4.9099999999999998E-2</v>
      </c>
      <c r="I11">
        <v>6.0600000000000001E-2</v>
      </c>
      <c r="J11">
        <v>0.254</v>
      </c>
    </row>
    <row r="12" spans="1:10" x14ac:dyDescent="0.25">
      <c r="A12" t="s">
        <v>183</v>
      </c>
      <c r="B12">
        <v>47</v>
      </c>
      <c r="C12">
        <v>0.25700000000000001</v>
      </c>
      <c r="D12">
        <f>AVERAGE(C11:C12)</f>
        <v>0.27649999999999997</v>
      </c>
      <c r="E12">
        <f>2*D12</f>
        <v>0.55299999999999994</v>
      </c>
      <c r="F12" s="1">
        <v>1.23E-3</v>
      </c>
      <c r="G12">
        <v>7.4999999999999997E-2</v>
      </c>
      <c r="H12">
        <v>2.8299999999999999E-2</v>
      </c>
      <c r="I12">
        <v>5.6599999999999998E-2</v>
      </c>
      <c r="J12">
        <v>0.21299999999999999</v>
      </c>
    </row>
    <row r="13" spans="1:10" x14ac:dyDescent="0.25">
      <c r="A13" t="s">
        <v>184</v>
      </c>
      <c r="B13">
        <v>49.4</v>
      </c>
      <c r="C13">
        <v>5.47</v>
      </c>
      <c r="F13">
        <v>0</v>
      </c>
      <c r="G13">
        <v>1.1599999999999999</v>
      </c>
      <c r="H13">
        <v>0.96299999999999997</v>
      </c>
      <c r="I13">
        <v>1.56</v>
      </c>
      <c r="J13">
        <v>4.83</v>
      </c>
    </row>
    <row r="14" spans="1:10" x14ac:dyDescent="0.25">
      <c r="A14" t="s">
        <v>185</v>
      </c>
      <c r="B14">
        <v>49.4</v>
      </c>
      <c r="C14">
        <v>3.72</v>
      </c>
      <c r="D14">
        <f>AVERAGE(C13:C14)</f>
        <v>4.5949999999999998</v>
      </c>
      <c r="F14">
        <v>0</v>
      </c>
      <c r="G14">
        <v>0.52500000000000002</v>
      </c>
      <c r="H14">
        <v>0.71699999999999997</v>
      </c>
      <c r="I14">
        <v>1.1399999999999999</v>
      </c>
      <c r="J14">
        <v>3.38</v>
      </c>
    </row>
    <row r="15" spans="1:10" x14ac:dyDescent="0.25">
      <c r="A15" t="s">
        <v>186</v>
      </c>
      <c r="B15">
        <v>50.6</v>
      </c>
      <c r="C15">
        <v>1.43</v>
      </c>
      <c r="F15" s="1">
        <v>8.3199999999999995E-4</v>
      </c>
      <c r="G15">
        <v>8.2299999999999998E-2</v>
      </c>
      <c r="H15">
        <v>0.53600000000000003</v>
      </c>
      <c r="I15">
        <v>0.35699999999999998</v>
      </c>
      <c r="J15">
        <v>1.19</v>
      </c>
    </row>
    <row r="16" spans="1:10" x14ac:dyDescent="0.25">
      <c r="A16" t="s">
        <v>187</v>
      </c>
      <c r="B16">
        <v>50.2</v>
      </c>
      <c r="C16">
        <v>1.34</v>
      </c>
      <c r="D16">
        <f>AVERAGE(C15:C16)</f>
        <v>1.385</v>
      </c>
      <c r="F16">
        <v>0</v>
      </c>
      <c r="G16">
        <v>8.2699999999999996E-2</v>
      </c>
      <c r="H16">
        <v>0.497</v>
      </c>
      <c r="I16">
        <v>0.34899999999999998</v>
      </c>
      <c r="J16">
        <v>1.100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2"/>
  <sheetViews>
    <sheetView workbookViewId="0">
      <selection activeCell="O30" sqref="O30"/>
    </sheetView>
  </sheetViews>
  <sheetFormatPr defaultRowHeight="15" x14ac:dyDescent="0.25"/>
  <sheetData>
    <row r="2" spans="1:10" x14ac:dyDescent="0.25">
      <c r="A2">
        <v>1565</v>
      </c>
      <c r="B2" s="5" t="s">
        <v>20</v>
      </c>
      <c r="C2" t="s">
        <v>111</v>
      </c>
      <c r="F2" t="s">
        <v>112</v>
      </c>
      <c r="H2" t="s">
        <v>149</v>
      </c>
      <c r="I2" t="s">
        <v>113</v>
      </c>
      <c r="J2" t="s">
        <v>114</v>
      </c>
    </row>
    <row r="3" spans="1:10" x14ac:dyDescent="0.25">
      <c r="A3" t="s">
        <v>150</v>
      </c>
      <c r="B3">
        <v>34.4</v>
      </c>
      <c r="C3">
        <v>9.0200000000000002E-2</v>
      </c>
      <c r="E3" t="s">
        <v>33</v>
      </c>
      <c r="F3">
        <v>0.14599999999999999</v>
      </c>
      <c r="H3">
        <v>2.0299999999999999E-2</v>
      </c>
      <c r="I3">
        <v>2.29E-2</v>
      </c>
      <c r="J3">
        <v>3.4299999999999997E-2</v>
      </c>
    </row>
    <row r="4" spans="1:10" x14ac:dyDescent="0.25">
      <c r="A4" t="s">
        <v>151</v>
      </c>
      <c r="B4">
        <v>34.200000000000003</v>
      </c>
      <c r="C4">
        <v>6.7900000000000002E-2</v>
      </c>
      <c r="D4">
        <f>AVERAGE(C3:C4)</f>
        <v>7.9050000000000009E-2</v>
      </c>
      <c r="E4">
        <f>2*D4</f>
        <v>0.15810000000000002</v>
      </c>
      <c r="F4">
        <v>0.155</v>
      </c>
      <c r="G4">
        <f>AVERAGE(F3:F4)</f>
        <v>0.15049999999999999</v>
      </c>
      <c r="H4">
        <v>1.67E-2</v>
      </c>
      <c r="I4">
        <v>0.03</v>
      </c>
      <c r="J4">
        <v>2.1100000000000001E-2</v>
      </c>
    </row>
    <row r="5" spans="1:10" x14ac:dyDescent="0.25">
      <c r="A5" t="s">
        <v>152</v>
      </c>
      <c r="B5">
        <v>32.299999999999997</v>
      </c>
      <c r="C5">
        <v>0.63500000000000001</v>
      </c>
      <c r="F5">
        <v>0.21199999999999999</v>
      </c>
      <c r="H5">
        <v>0.377</v>
      </c>
      <c r="I5">
        <v>0.38800000000000001</v>
      </c>
      <c r="J5">
        <v>0.39400000000000002</v>
      </c>
    </row>
    <row r="6" spans="1:10" x14ac:dyDescent="0.25">
      <c r="A6" t="s">
        <v>153</v>
      </c>
      <c r="B6">
        <v>33.1</v>
      </c>
      <c r="C6">
        <v>0.376</v>
      </c>
      <c r="D6">
        <f>AVERAGE(C5:C6)</f>
        <v>0.50550000000000006</v>
      </c>
      <c r="F6">
        <v>0.24199999999999999</v>
      </c>
      <c r="G6">
        <f>AVERAGE(F5:F6)</f>
        <v>0.22699999999999998</v>
      </c>
      <c r="H6">
        <v>0.28499999999999998</v>
      </c>
      <c r="I6">
        <v>0.3</v>
      </c>
      <c r="J6">
        <v>0.219</v>
      </c>
    </row>
    <row r="7" spans="1:10" x14ac:dyDescent="0.25">
      <c r="A7" t="s">
        <v>154</v>
      </c>
      <c r="B7">
        <v>32.9</v>
      </c>
      <c r="C7">
        <v>0.30299999999999999</v>
      </c>
      <c r="F7">
        <v>0.35099999999999998</v>
      </c>
      <c r="H7">
        <v>0.182</v>
      </c>
      <c r="I7">
        <v>0.27100000000000002</v>
      </c>
      <c r="J7">
        <v>0.17799999999999999</v>
      </c>
    </row>
    <row r="8" spans="1:10" x14ac:dyDescent="0.25">
      <c r="A8" t="s">
        <v>155</v>
      </c>
      <c r="B8">
        <v>33.200000000000003</v>
      </c>
      <c r="C8">
        <v>0.30599999999999999</v>
      </c>
      <c r="D8">
        <f>AVERAGE(C7:C8)</f>
        <v>0.30449999999999999</v>
      </c>
      <c r="F8">
        <v>0.36299999999999999</v>
      </c>
      <c r="G8">
        <f>AVERAGE(F7:F8)</f>
        <v>0.35699999999999998</v>
      </c>
      <c r="H8">
        <v>0.184</v>
      </c>
      <c r="I8">
        <v>0.25700000000000001</v>
      </c>
      <c r="J8">
        <v>0.18</v>
      </c>
    </row>
    <row r="9" spans="1:10" x14ac:dyDescent="0.25">
      <c r="A9" t="s">
        <v>156</v>
      </c>
      <c r="B9">
        <v>33.4</v>
      </c>
      <c r="C9">
        <v>1.38</v>
      </c>
      <c r="F9">
        <v>0.36099999999999999</v>
      </c>
      <c r="H9">
        <v>0.93799999999999994</v>
      </c>
      <c r="I9">
        <v>1.08</v>
      </c>
      <c r="J9">
        <v>0.308</v>
      </c>
    </row>
    <row r="10" spans="1:10" x14ac:dyDescent="0.25">
      <c r="A10" t="s">
        <v>157</v>
      </c>
      <c r="B10">
        <v>32.799999999999997</v>
      </c>
      <c r="C10">
        <v>1.51</v>
      </c>
      <c r="D10">
        <f>AVERAGE(C9:C10)</f>
        <v>1.4449999999999998</v>
      </c>
      <c r="F10">
        <v>0.439</v>
      </c>
      <c r="G10">
        <f>AVERAGE(F9:F10)</f>
        <v>0.4</v>
      </c>
      <c r="H10">
        <v>0.98499999999999999</v>
      </c>
      <c r="I10">
        <v>1.08</v>
      </c>
      <c r="J10">
        <v>0.33</v>
      </c>
    </row>
    <row r="11" spans="1:10" x14ac:dyDescent="0.25">
      <c r="A11" t="s">
        <v>158</v>
      </c>
      <c r="B11">
        <v>33.5</v>
      </c>
      <c r="C11">
        <v>0.95499999999999996</v>
      </c>
      <c r="F11">
        <v>0.41299999999999998</v>
      </c>
      <c r="H11">
        <v>0.33100000000000002</v>
      </c>
      <c r="I11">
        <v>0.84799999999999998</v>
      </c>
      <c r="J11">
        <v>0.129</v>
      </c>
    </row>
    <row r="12" spans="1:10" x14ac:dyDescent="0.25">
      <c r="A12" t="s">
        <v>159</v>
      </c>
      <c r="B12">
        <v>34</v>
      </c>
      <c r="C12">
        <v>0.95</v>
      </c>
      <c r="D12">
        <f>AVERAGE(C11:C12)</f>
        <v>0.9524999999999999</v>
      </c>
      <c r="F12">
        <v>0.35199999999999998</v>
      </c>
      <c r="G12">
        <f>AVERAGE(F11:F12)</f>
        <v>0.38249999999999995</v>
      </c>
      <c r="H12">
        <v>0.35599999999999998</v>
      </c>
      <c r="I12">
        <v>0.82799999999999996</v>
      </c>
      <c r="J12">
        <v>0.13400000000000001</v>
      </c>
    </row>
    <row r="13" spans="1:10" x14ac:dyDescent="0.25">
      <c r="A13" t="s">
        <v>160</v>
      </c>
      <c r="B13">
        <v>30.1</v>
      </c>
      <c r="C13">
        <v>31.1</v>
      </c>
      <c r="F13">
        <v>0.24399999999999999</v>
      </c>
      <c r="H13">
        <v>7</v>
      </c>
      <c r="I13">
        <v>8.74</v>
      </c>
      <c r="J13">
        <v>20</v>
      </c>
    </row>
    <row r="14" spans="1:10" x14ac:dyDescent="0.25">
      <c r="A14" t="s">
        <v>161</v>
      </c>
      <c r="B14">
        <v>30.7</v>
      </c>
      <c r="C14">
        <v>29.1</v>
      </c>
      <c r="D14">
        <f>AVERAGE(C13:C14)</f>
        <v>30.1</v>
      </c>
      <c r="F14">
        <v>0.17</v>
      </c>
      <c r="G14">
        <f>AVERAGE(F13:F14)</f>
        <v>0.20700000000000002</v>
      </c>
      <c r="H14">
        <v>5.86</v>
      </c>
      <c r="I14">
        <v>7.73</v>
      </c>
      <c r="J14">
        <v>18.3</v>
      </c>
    </row>
    <row r="15" spans="1:10" x14ac:dyDescent="0.25">
      <c r="A15" t="s">
        <v>162</v>
      </c>
      <c r="B15">
        <v>31</v>
      </c>
      <c r="C15">
        <v>29.9</v>
      </c>
      <c r="F15">
        <v>0.435</v>
      </c>
      <c r="H15">
        <v>3.39</v>
      </c>
      <c r="I15">
        <v>8.4700000000000006</v>
      </c>
      <c r="J15">
        <v>20</v>
      </c>
    </row>
    <row r="16" spans="1:10" x14ac:dyDescent="0.25">
      <c r="A16" t="s">
        <v>163</v>
      </c>
      <c r="B16">
        <v>31.3</v>
      </c>
      <c r="C16">
        <v>28.5</v>
      </c>
      <c r="D16">
        <f>AVERAGE(C15:C16)</f>
        <v>29.2</v>
      </c>
      <c r="F16">
        <v>0.38600000000000001</v>
      </c>
      <c r="G16">
        <f>AVERAGE(F15:F16)</f>
        <v>0.41049999999999998</v>
      </c>
      <c r="H16">
        <v>3.34</v>
      </c>
      <c r="I16">
        <v>7.78</v>
      </c>
      <c r="J16">
        <v>19.2</v>
      </c>
    </row>
    <row r="18" spans="1:10" x14ac:dyDescent="0.25">
      <c r="A18">
        <v>1565</v>
      </c>
      <c r="B18" s="5" t="s">
        <v>19</v>
      </c>
      <c r="C18" t="s">
        <v>21</v>
      </c>
      <c r="F18" t="s">
        <v>74</v>
      </c>
      <c r="H18" t="s">
        <v>164</v>
      </c>
      <c r="I18" t="s">
        <v>75</v>
      </c>
      <c r="J18" t="s">
        <v>76</v>
      </c>
    </row>
    <row r="19" spans="1:10" x14ac:dyDescent="0.25">
      <c r="A19" t="s">
        <v>150</v>
      </c>
      <c r="B19">
        <v>62.8</v>
      </c>
      <c r="C19">
        <v>3.56E-2</v>
      </c>
      <c r="E19" t="s">
        <v>33</v>
      </c>
      <c r="F19">
        <v>0.13300000000000001</v>
      </c>
      <c r="H19">
        <v>0</v>
      </c>
      <c r="I19">
        <v>1.3899999999999999E-2</v>
      </c>
      <c r="J19">
        <v>1.0500000000000001E-2</v>
      </c>
    </row>
    <row r="20" spans="1:10" x14ac:dyDescent="0.25">
      <c r="A20" t="s">
        <v>151</v>
      </c>
      <c r="B20">
        <v>62.9</v>
      </c>
      <c r="C20">
        <v>5.3199999999999997E-2</v>
      </c>
      <c r="D20">
        <f>AVERAGE(C19:C20)</f>
        <v>4.4399999999999995E-2</v>
      </c>
      <c r="E20">
        <f>2*D20</f>
        <v>8.879999999999999E-2</v>
      </c>
      <c r="F20">
        <v>0.155</v>
      </c>
      <c r="G20">
        <f>AVERAGE(F19:F20)</f>
        <v>0.14400000000000002</v>
      </c>
      <c r="H20" s="1">
        <v>4.2300000000000003E-3</v>
      </c>
      <c r="I20">
        <v>1.2699999999999999E-2</v>
      </c>
      <c r="J20">
        <v>1.4500000000000001E-2</v>
      </c>
    </row>
    <row r="21" spans="1:10" x14ac:dyDescent="0.25">
      <c r="A21" t="s">
        <v>152</v>
      </c>
      <c r="B21">
        <v>64.900000000000006</v>
      </c>
      <c r="C21">
        <v>10.8</v>
      </c>
      <c r="F21">
        <v>7.48</v>
      </c>
      <c r="H21">
        <v>9.48</v>
      </c>
      <c r="I21">
        <v>10.4</v>
      </c>
      <c r="J21">
        <v>4.9000000000000004</v>
      </c>
    </row>
    <row r="22" spans="1:10" x14ac:dyDescent="0.25">
      <c r="A22" t="s">
        <v>153</v>
      </c>
      <c r="B22">
        <v>64.400000000000006</v>
      </c>
      <c r="C22">
        <v>10.4</v>
      </c>
      <c r="D22">
        <f>AVERAGE(C21:C22)</f>
        <v>10.600000000000001</v>
      </c>
      <c r="F22">
        <v>7.43</v>
      </c>
      <c r="G22">
        <f>AVERAGE(F21:F22)</f>
        <v>7.4550000000000001</v>
      </c>
      <c r="H22">
        <v>9.4</v>
      </c>
      <c r="I22">
        <v>10.3</v>
      </c>
      <c r="J22">
        <v>5.03</v>
      </c>
    </row>
    <row r="23" spans="1:10" x14ac:dyDescent="0.25">
      <c r="A23" t="s">
        <v>154</v>
      </c>
      <c r="B23">
        <v>64.3</v>
      </c>
      <c r="C23">
        <v>7.15</v>
      </c>
      <c r="F23">
        <v>3.92</v>
      </c>
      <c r="H23">
        <v>2.1</v>
      </c>
      <c r="I23">
        <v>7.09</v>
      </c>
      <c r="J23">
        <v>1.29</v>
      </c>
    </row>
    <row r="24" spans="1:10" x14ac:dyDescent="0.25">
      <c r="A24" t="s">
        <v>155</v>
      </c>
      <c r="B24">
        <v>63.8</v>
      </c>
      <c r="C24">
        <v>6.92</v>
      </c>
      <c r="D24">
        <f>AVERAGE(C23:C24)</f>
        <v>7.0350000000000001</v>
      </c>
      <c r="F24">
        <v>3.63</v>
      </c>
      <c r="G24">
        <f>AVERAGE(F23:F24)</f>
        <v>3.7749999999999999</v>
      </c>
      <c r="H24">
        <v>2.04</v>
      </c>
      <c r="I24">
        <v>6.82</v>
      </c>
      <c r="J24">
        <v>1.1399999999999999</v>
      </c>
    </row>
    <row r="25" spans="1:10" x14ac:dyDescent="0.25">
      <c r="A25" t="s">
        <v>156</v>
      </c>
      <c r="B25">
        <v>64</v>
      </c>
      <c r="C25">
        <v>0.157</v>
      </c>
      <c r="F25">
        <v>0.10299999999999999</v>
      </c>
      <c r="H25">
        <v>3.6600000000000001E-2</v>
      </c>
      <c r="I25">
        <v>4.4299999999999999E-2</v>
      </c>
      <c r="J25" s="1">
        <v>8.9999999999999993E-3</v>
      </c>
    </row>
    <row r="26" spans="1:10" x14ac:dyDescent="0.25">
      <c r="A26" t="s">
        <v>157</v>
      </c>
      <c r="B26">
        <v>64.400000000000006</v>
      </c>
      <c r="C26">
        <v>0.183</v>
      </c>
      <c r="D26">
        <f>AVERAGE(C25:C26)</f>
        <v>0.16999999999999998</v>
      </c>
      <c r="F26">
        <v>0.13100000000000001</v>
      </c>
      <c r="G26">
        <f>AVERAGE(F25:F26)</f>
        <v>0.11699999999999999</v>
      </c>
      <c r="H26">
        <v>4.1599999999999998E-2</v>
      </c>
      <c r="I26">
        <v>5.4100000000000002E-2</v>
      </c>
      <c r="J26" s="1">
        <v>7.4599999999999996E-3</v>
      </c>
    </row>
    <row r="27" spans="1:10" x14ac:dyDescent="0.25">
      <c r="A27" t="s">
        <v>158</v>
      </c>
      <c r="B27">
        <v>63.1</v>
      </c>
      <c r="C27">
        <v>0.10199999999999999</v>
      </c>
      <c r="F27">
        <v>0.124</v>
      </c>
      <c r="H27" s="1">
        <v>4.4099999999999999E-3</v>
      </c>
      <c r="I27">
        <v>4.3499999999999997E-2</v>
      </c>
      <c r="J27" s="1">
        <v>7.5700000000000003E-3</v>
      </c>
    </row>
    <row r="28" spans="1:10" x14ac:dyDescent="0.25">
      <c r="A28" t="s">
        <v>159</v>
      </c>
      <c r="B28">
        <v>62.9</v>
      </c>
      <c r="C28">
        <v>0.114</v>
      </c>
      <c r="D28">
        <f>AVERAGE(C27:C28)</f>
        <v>0.108</v>
      </c>
      <c r="F28">
        <v>0.124</v>
      </c>
      <c r="G28">
        <f>AVERAGE(F27:F28)</f>
        <v>0.124</v>
      </c>
      <c r="H28" s="1">
        <v>9.4299999999999991E-3</v>
      </c>
      <c r="I28">
        <v>5.1499999999999997E-2</v>
      </c>
      <c r="J28" s="1">
        <v>7.5399999999999998E-3</v>
      </c>
    </row>
    <row r="29" spans="1:10" x14ac:dyDescent="0.25">
      <c r="A29" t="s">
        <v>160</v>
      </c>
      <c r="B29">
        <v>67.5</v>
      </c>
      <c r="C29">
        <v>25</v>
      </c>
      <c r="F29">
        <v>0.94499999999999995</v>
      </c>
      <c r="H29">
        <v>5.51</v>
      </c>
      <c r="I29">
        <v>22.6</v>
      </c>
      <c r="J29">
        <v>3.18</v>
      </c>
    </row>
    <row r="30" spans="1:10" x14ac:dyDescent="0.25">
      <c r="A30" t="s">
        <v>161</v>
      </c>
      <c r="B30">
        <v>67</v>
      </c>
      <c r="C30">
        <v>22.2</v>
      </c>
      <c r="D30">
        <f>AVERAGE(C29:C30)</f>
        <v>23.6</v>
      </c>
      <c r="F30">
        <v>0.63600000000000001</v>
      </c>
      <c r="G30">
        <f>AVERAGE(F29:F30)</f>
        <v>0.79049999999999998</v>
      </c>
      <c r="H30">
        <v>3.93</v>
      </c>
      <c r="I30">
        <v>20</v>
      </c>
      <c r="J30">
        <v>2.85</v>
      </c>
    </row>
    <row r="31" spans="1:10" x14ac:dyDescent="0.25">
      <c r="A31" t="s">
        <v>162</v>
      </c>
      <c r="B31">
        <v>66.8</v>
      </c>
      <c r="C31">
        <v>22.8</v>
      </c>
      <c r="F31">
        <v>0.69499999999999995</v>
      </c>
      <c r="H31">
        <v>2.19</v>
      </c>
      <c r="I31">
        <v>20.3</v>
      </c>
      <c r="J31">
        <v>3.09</v>
      </c>
    </row>
    <row r="32" spans="1:10" x14ac:dyDescent="0.25">
      <c r="A32" t="s">
        <v>163</v>
      </c>
      <c r="B32">
        <v>66.599999999999994</v>
      </c>
      <c r="C32">
        <v>22.5</v>
      </c>
      <c r="D32">
        <f>AVERAGE(C31:C32)</f>
        <v>22.65</v>
      </c>
      <c r="F32">
        <v>0.55900000000000005</v>
      </c>
      <c r="G32">
        <f>AVERAGE(F31:F32)</f>
        <v>0.627</v>
      </c>
      <c r="H32">
        <v>2.1800000000000002</v>
      </c>
      <c r="I32">
        <v>19.8</v>
      </c>
      <c r="J32">
        <v>3.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D35" sqref="D35"/>
    </sheetView>
  </sheetViews>
  <sheetFormatPr defaultRowHeight="15" x14ac:dyDescent="0.25"/>
  <cols>
    <col min="1" max="1" width="23.85546875" customWidth="1"/>
  </cols>
  <sheetData>
    <row r="1" spans="1:14" x14ac:dyDescent="0.25">
      <c r="A1" t="s">
        <v>0</v>
      </c>
      <c r="B1" s="5" t="s">
        <v>20</v>
      </c>
      <c r="C1" t="s">
        <v>22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23</v>
      </c>
    </row>
    <row r="2" spans="1:14" x14ac:dyDescent="0.25">
      <c r="A2" t="s">
        <v>189</v>
      </c>
      <c r="B2">
        <v>42.1</v>
      </c>
      <c r="C2">
        <v>0.34</v>
      </c>
      <c r="E2" t="s">
        <v>33</v>
      </c>
      <c r="F2">
        <v>8.3099999999999993E-2</v>
      </c>
      <c r="G2">
        <v>1.1299999999999999E-2</v>
      </c>
      <c r="H2">
        <v>0.107</v>
      </c>
      <c r="I2" s="1">
        <v>6.3E-3</v>
      </c>
      <c r="J2">
        <v>0.309</v>
      </c>
      <c r="K2">
        <v>99.6</v>
      </c>
      <c r="L2">
        <v>0.33400000000000002</v>
      </c>
      <c r="M2">
        <v>0.254</v>
      </c>
      <c r="N2">
        <v>0.29299999999999998</v>
      </c>
    </row>
    <row r="3" spans="1:14" x14ac:dyDescent="0.25">
      <c r="A3" t="s">
        <v>190</v>
      </c>
      <c r="B3">
        <v>42.2</v>
      </c>
      <c r="C3">
        <v>0.26100000000000001</v>
      </c>
      <c r="D3">
        <f>AVERAGE(C2:C3)</f>
        <v>0.30049999999999999</v>
      </c>
      <c r="E3">
        <f>2*D3</f>
        <v>0.60099999999999998</v>
      </c>
      <c r="F3">
        <v>5.3999999999999999E-2</v>
      </c>
      <c r="G3">
        <v>1.6E-2</v>
      </c>
      <c r="H3">
        <v>8.3500000000000005E-2</v>
      </c>
      <c r="I3">
        <v>0</v>
      </c>
      <c r="J3">
        <v>0.23200000000000001</v>
      </c>
      <c r="K3">
        <v>99.7</v>
      </c>
      <c r="L3">
        <v>0.248</v>
      </c>
      <c r="M3">
        <v>0.19400000000000001</v>
      </c>
      <c r="N3">
        <v>0.27</v>
      </c>
    </row>
    <row r="4" spans="1:14" x14ac:dyDescent="0.25">
      <c r="A4" t="s">
        <v>191</v>
      </c>
      <c r="B4">
        <v>41.5</v>
      </c>
      <c r="C4">
        <v>5.54</v>
      </c>
      <c r="F4">
        <v>4.97</v>
      </c>
      <c r="G4">
        <v>0.32500000000000001</v>
      </c>
      <c r="H4">
        <v>0.16400000000000001</v>
      </c>
      <c r="I4">
        <v>4.92</v>
      </c>
      <c r="J4">
        <v>0.6</v>
      </c>
      <c r="K4">
        <v>94.3</v>
      </c>
      <c r="L4">
        <v>5.53</v>
      </c>
      <c r="M4">
        <v>5.42</v>
      </c>
      <c r="N4" s="2">
        <v>2.5</v>
      </c>
    </row>
    <row r="5" spans="1:14" x14ac:dyDescent="0.25">
      <c r="A5" t="s">
        <v>192</v>
      </c>
      <c r="B5">
        <v>41.3</v>
      </c>
      <c r="C5">
        <v>5.78</v>
      </c>
      <c r="D5">
        <f>AVERAGE(C4:C5)</f>
        <v>5.66</v>
      </c>
      <c r="F5">
        <v>5.18</v>
      </c>
      <c r="G5">
        <v>0.33800000000000002</v>
      </c>
      <c r="H5">
        <v>0.19700000000000001</v>
      </c>
      <c r="I5">
        <v>5.09</v>
      </c>
      <c r="J5">
        <v>0.628</v>
      </c>
      <c r="K5">
        <v>94.1</v>
      </c>
      <c r="L5">
        <v>5.77</v>
      </c>
      <c r="M5">
        <v>5.61</v>
      </c>
      <c r="N5" s="2">
        <v>2.54</v>
      </c>
    </row>
    <row r="6" spans="1:14" x14ac:dyDescent="0.25">
      <c r="A6" t="s">
        <v>193</v>
      </c>
      <c r="B6">
        <v>41.4</v>
      </c>
      <c r="C6">
        <v>4.5199999999999996</v>
      </c>
      <c r="F6">
        <v>4.13</v>
      </c>
      <c r="G6">
        <v>0.252</v>
      </c>
      <c r="H6">
        <v>0.309</v>
      </c>
      <c r="I6">
        <v>3.94</v>
      </c>
      <c r="J6">
        <v>0.433</v>
      </c>
      <c r="K6">
        <v>95.3</v>
      </c>
      <c r="L6">
        <v>4.51</v>
      </c>
      <c r="M6">
        <v>4.25</v>
      </c>
      <c r="N6">
        <v>9.9099999999999994E-2</v>
      </c>
    </row>
    <row r="7" spans="1:14" x14ac:dyDescent="0.25">
      <c r="A7" t="s">
        <v>194</v>
      </c>
      <c r="B7">
        <v>41.2</v>
      </c>
      <c r="C7">
        <v>4.6100000000000003</v>
      </c>
      <c r="D7">
        <f>AVERAGE(C6:C7)</f>
        <v>4.5649999999999995</v>
      </c>
      <c r="F7">
        <v>4.18</v>
      </c>
      <c r="G7">
        <v>0.27700000000000002</v>
      </c>
      <c r="H7">
        <v>0.29499999999999998</v>
      </c>
      <c r="I7">
        <v>4</v>
      </c>
      <c r="J7">
        <v>0.45600000000000002</v>
      </c>
      <c r="K7">
        <v>95.2</v>
      </c>
      <c r="L7">
        <v>4.59</v>
      </c>
      <c r="M7">
        <v>4.33</v>
      </c>
      <c r="N7">
        <v>0.13900000000000001</v>
      </c>
    </row>
    <row r="8" spans="1:14" x14ac:dyDescent="0.25">
      <c r="A8" t="s">
        <v>195</v>
      </c>
      <c r="B8">
        <v>41.5</v>
      </c>
      <c r="C8">
        <v>4.87</v>
      </c>
      <c r="F8">
        <v>4.05</v>
      </c>
      <c r="G8">
        <v>0.59</v>
      </c>
      <c r="H8">
        <v>0.27500000000000002</v>
      </c>
      <c r="I8">
        <v>3.98</v>
      </c>
      <c r="J8">
        <v>0.86599999999999999</v>
      </c>
      <c r="K8">
        <v>94.9</v>
      </c>
      <c r="L8">
        <v>4.8499999999999996</v>
      </c>
      <c r="M8">
        <v>4.67</v>
      </c>
      <c r="N8" s="2">
        <v>1.49</v>
      </c>
    </row>
    <row r="9" spans="1:14" x14ac:dyDescent="0.25">
      <c r="A9" t="s">
        <v>196</v>
      </c>
      <c r="B9">
        <v>41.7</v>
      </c>
      <c r="C9">
        <v>5.19</v>
      </c>
      <c r="D9">
        <f>AVERAGE(C8:C9)</f>
        <v>5.03</v>
      </c>
      <c r="F9">
        <v>4.3600000000000003</v>
      </c>
      <c r="G9">
        <v>0.64400000000000002</v>
      </c>
      <c r="H9">
        <v>0.16500000000000001</v>
      </c>
      <c r="I9">
        <v>4.3499999999999996</v>
      </c>
      <c r="J9">
        <v>0.88500000000000001</v>
      </c>
      <c r="K9">
        <v>94.6</v>
      </c>
      <c r="L9">
        <v>5.18</v>
      </c>
      <c r="M9">
        <v>5.03</v>
      </c>
      <c r="N9" s="2">
        <v>1.64</v>
      </c>
    </row>
    <row r="10" spans="1:14" x14ac:dyDescent="0.25">
      <c r="A10" t="s">
        <v>197</v>
      </c>
      <c r="B10">
        <v>41.9</v>
      </c>
      <c r="C10">
        <v>3.81</v>
      </c>
      <c r="F10">
        <v>3.39</v>
      </c>
      <c r="G10">
        <v>0.156</v>
      </c>
      <c r="H10">
        <v>0.53800000000000003</v>
      </c>
      <c r="I10">
        <v>3.03</v>
      </c>
      <c r="J10">
        <v>0.46500000000000002</v>
      </c>
      <c r="K10">
        <v>95.9</v>
      </c>
      <c r="L10">
        <v>3.8</v>
      </c>
      <c r="M10">
        <v>3.23</v>
      </c>
      <c r="N10">
        <v>3.5200000000000002E-2</v>
      </c>
    </row>
    <row r="11" spans="1:14" x14ac:dyDescent="0.25">
      <c r="A11" t="s">
        <v>198</v>
      </c>
      <c r="B11">
        <v>41.9</v>
      </c>
      <c r="C11">
        <v>3.98</v>
      </c>
      <c r="D11">
        <f>AVERAGE(C10:C11)</f>
        <v>3.895</v>
      </c>
      <c r="F11">
        <v>3.52</v>
      </c>
      <c r="G11">
        <v>0.192</v>
      </c>
      <c r="H11">
        <v>0.51800000000000002</v>
      </c>
      <c r="I11">
        <v>3.19</v>
      </c>
      <c r="J11">
        <v>0.53600000000000003</v>
      </c>
      <c r="K11">
        <v>95.7</v>
      </c>
      <c r="L11">
        <v>3.97</v>
      </c>
      <c r="M11">
        <v>3.44</v>
      </c>
      <c r="N11">
        <v>5.6500000000000002E-2</v>
      </c>
    </row>
    <row r="13" spans="1:14" x14ac:dyDescent="0.25">
      <c r="B13" s="5" t="s">
        <v>19</v>
      </c>
      <c r="C13" t="s">
        <v>22</v>
      </c>
      <c r="F13" t="s">
        <v>24</v>
      </c>
      <c r="G13" t="s">
        <v>25</v>
      </c>
      <c r="H13" t="s">
        <v>26</v>
      </c>
      <c r="I13" t="s">
        <v>27</v>
      </c>
      <c r="J13" t="s">
        <v>28</v>
      </c>
      <c r="K13" t="s">
        <v>29</v>
      </c>
      <c r="L13" t="s">
        <v>30</v>
      </c>
      <c r="M13" t="s">
        <v>31</v>
      </c>
      <c r="N13" t="s">
        <v>199</v>
      </c>
    </row>
    <row r="14" spans="1:14" x14ac:dyDescent="0.25">
      <c r="A14" t="s">
        <v>189</v>
      </c>
      <c r="B14">
        <v>55</v>
      </c>
      <c r="C14">
        <v>7.3200000000000001E-2</v>
      </c>
      <c r="E14" t="s">
        <v>33</v>
      </c>
      <c r="F14">
        <v>4.82E-2</v>
      </c>
      <c r="G14" s="1">
        <v>8.6700000000000006E-3</v>
      </c>
      <c r="H14">
        <v>5.3999999999999999E-2</v>
      </c>
      <c r="I14" s="1">
        <v>1.9300000000000001E-3</v>
      </c>
      <c r="J14">
        <v>1.9300000000000001E-2</v>
      </c>
      <c r="K14">
        <v>99.9</v>
      </c>
      <c r="L14">
        <v>6.5500000000000003E-2</v>
      </c>
      <c r="M14">
        <v>1.9300000000000001E-2</v>
      </c>
      <c r="N14">
        <v>0.496</v>
      </c>
    </row>
    <row r="15" spans="1:14" x14ac:dyDescent="0.25">
      <c r="A15" t="s">
        <v>190</v>
      </c>
      <c r="B15">
        <v>55.1</v>
      </c>
      <c r="C15">
        <v>6.6799999999999998E-2</v>
      </c>
      <c r="D15">
        <f>AVERAGE(C14:C15)</f>
        <v>7.0000000000000007E-2</v>
      </c>
      <c r="E15">
        <f>2*D15</f>
        <v>0.14000000000000001</v>
      </c>
      <c r="F15">
        <v>5.1700000000000003E-2</v>
      </c>
      <c r="G15" s="1">
        <v>7.5199999999999998E-3</v>
      </c>
      <c r="H15">
        <v>6.2100000000000002E-2</v>
      </c>
      <c r="I15" s="1">
        <v>2.82E-3</v>
      </c>
      <c r="J15" s="1">
        <v>7.5199999999999998E-3</v>
      </c>
      <c r="K15">
        <v>99.9</v>
      </c>
      <c r="L15">
        <v>5.9299999999999999E-2</v>
      </c>
      <c r="M15" s="1">
        <v>9.41E-3</v>
      </c>
      <c r="N15">
        <v>0.628</v>
      </c>
    </row>
    <row r="16" spans="1:14" x14ac:dyDescent="0.25">
      <c r="A16" t="s">
        <v>191</v>
      </c>
      <c r="B16">
        <v>55.2</v>
      </c>
      <c r="C16">
        <v>0.45600000000000002</v>
      </c>
      <c r="F16">
        <v>0.36199999999999999</v>
      </c>
      <c r="G16">
        <v>3.1699999999999999E-2</v>
      </c>
      <c r="H16">
        <v>6.8199999999999997E-2</v>
      </c>
      <c r="I16">
        <v>0.316</v>
      </c>
      <c r="J16">
        <v>7.8799999999999995E-2</v>
      </c>
      <c r="K16">
        <v>99.5</v>
      </c>
      <c r="L16">
        <v>0.44700000000000001</v>
      </c>
      <c r="M16">
        <v>0.39200000000000002</v>
      </c>
      <c r="N16">
        <v>1.05</v>
      </c>
    </row>
    <row r="17" spans="1:14" x14ac:dyDescent="0.25">
      <c r="A17" t="s">
        <v>192</v>
      </c>
      <c r="B17">
        <v>55.4</v>
      </c>
      <c r="C17">
        <v>0.47399999999999998</v>
      </c>
      <c r="D17">
        <f>AVERAGE(C16:C17)</f>
        <v>0.46499999999999997</v>
      </c>
      <c r="F17">
        <v>0.36799999999999999</v>
      </c>
      <c r="G17">
        <v>2.93E-2</v>
      </c>
      <c r="H17">
        <v>9.0700000000000003E-2</v>
      </c>
      <c r="I17">
        <v>0.29899999999999999</v>
      </c>
      <c r="J17">
        <v>9.6100000000000005E-2</v>
      </c>
      <c r="K17">
        <v>99.5</v>
      </c>
      <c r="L17">
        <v>0.46500000000000002</v>
      </c>
      <c r="M17">
        <v>0.38800000000000001</v>
      </c>
      <c r="N17">
        <v>1.2</v>
      </c>
    </row>
    <row r="18" spans="1:14" x14ac:dyDescent="0.25">
      <c r="A18" t="s">
        <v>193</v>
      </c>
      <c r="B18">
        <v>55</v>
      </c>
      <c r="C18">
        <v>0.28499999999999998</v>
      </c>
      <c r="F18">
        <v>0.17100000000000001</v>
      </c>
      <c r="G18">
        <v>1.6199999999999999E-2</v>
      </c>
      <c r="H18">
        <v>7.8100000000000003E-2</v>
      </c>
      <c r="I18">
        <v>0.111</v>
      </c>
      <c r="J18">
        <v>0.11</v>
      </c>
      <c r="K18">
        <v>99.7</v>
      </c>
      <c r="L18">
        <v>0.27300000000000002</v>
      </c>
      <c r="M18">
        <v>0.21</v>
      </c>
      <c r="N18">
        <v>4.3099999999999999E-2</v>
      </c>
    </row>
    <row r="19" spans="1:14" x14ac:dyDescent="0.25">
      <c r="A19" t="s">
        <v>194</v>
      </c>
      <c r="B19">
        <v>55.1</v>
      </c>
      <c r="C19">
        <v>0.24399999999999999</v>
      </c>
      <c r="D19">
        <f>AVERAGE(C18:C19)</f>
        <v>0.26449999999999996</v>
      </c>
      <c r="F19">
        <v>0.18</v>
      </c>
      <c r="G19">
        <v>2.4799999999999999E-2</v>
      </c>
      <c r="H19">
        <v>0.10299999999999999</v>
      </c>
      <c r="I19">
        <v>9.4200000000000006E-2</v>
      </c>
      <c r="J19">
        <v>5.6500000000000002E-2</v>
      </c>
      <c r="K19">
        <v>99.7</v>
      </c>
      <c r="L19">
        <v>0.22800000000000001</v>
      </c>
      <c r="M19">
        <v>0.14199999999999999</v>
      </c>
      <c r="N19">
        <v>5.8200000000000002E-2</v>
      </c>
    </row>
    <row r="20" spans="1:14" x14ac:dyDescent="0.25">
      <c r="A20" s="3" t="s">
        <v>195</v>
      </c>
      <c r="B20" s="3">
        <v>55.3</v>
      </c>
      <c r="C20" s="7">
        <v>8.8099999999999998E-2</v>
      </c>
      <c r="D20" s="3"/>
      <c r="E20" s="3"/>
      <c r="F20" s="3">
        <v>6.4000000000000001E-2</v>
      </c>
      <c r="G20" s="3">
        <v>1.5800000000000002E-2</v>
      </c>
      <c r="H20" s="3">
        <v>8.6400000000000005E-2</v>
      </c>
      <c r="I20" s="6">
        <v>8.3100000000000003E-4</v>
      </c>
      <c r="J20" s="3">
        <v>1.1599999999999999E-2</v>
      </c>
      <c r="K20" s="3">
        <v>99.9</v>
      </c>
      <c r="L20" s="3">
        <v>7.3099999999999998E-2</v>
      </c>
      <c r="M20" s="6">
        <v>9.9699999999999997E-3</v>
      </c>
      <c r="N20" s="3">
        <v>0.28199999999999997</v>
      </c>
    </row>
    <row r="21" spans="1:14" x14ac:dyDescent="0.25">
      <c r="A21" s="3" t="s">
        <v>196</v>
      </c>
      <c r="B21" s="3">
        <v>55.4</v>
      </c>
      <c r="C21" s="7">
        <v>7.6300000000000007E-2</v>
      </c>
      <c r="D21" s="3">
        <f>AVERAGE(C20:C21)</f>
        <v>8.2199999999999995E-2</v>
      </c>
      <c r="E21" s="3"/>
      <c r="F21" s="3">
        <v>3.7699999999999997E-2</v>
      </c>
      <c r="G21" s="3">
        <v>1.17E-2</v>
      </c>
      <c r="H21" s="3">
        <v>5.28E-2</v>
      </c>
      <c r="I21" s="6">
        <v>8.3799999999999999E-4</v>
      </c>
      <c r="J21" s="3">
        <v>3.1E-2</v>
      </c>
      <c r="K21" s="3">
        <v>99.9</v>
      </c>
      <c r="L21" s="3">
        <v>6.6199999999999995E-2</v>
      </c>
      <c r="M21" s="3">
        <v>2.93E-2</v>
      </c>
      <c r="N21" s="3">
        <v>0.24</v>
      </c>
    </row>
    <row r="22" spans="1:14" x14ac:dyDescent="0.25">
      <c r="A22" s="3" t="s">
        <v>197</v>
      </c>
      <c r="B22" s="3">
        <v>55.2</v>
      </c>
      <c r="C22" s="3">
        <v>9.6199999999999994E-2</v>
      </c>
      <c r="D22" s="3"/>
      <c r="E22" s="3"/>
      <c r="F22" s="3">
        <v>5.6899999999999999E-2</v>
      </c>
      <c r="G22" s="3">
        <v>0.01</v>
      </c>
      <c r="H22" s="3">
        <v>6.9400000000000003E-2</v>
      </c>
      <c r="I22" s="3">
        <v>0</v>
      </c>
      <c r="J22" s="3">
        <v>3.4299999999999997E-2</v>
      </c>
      <c r="K22" s="3">
        <v>99.9</v>
      </c>
      <c r="L22" s="3">
        <v>8.6199999999999999E-2</v>
      </c>
      <c r="M22" s="3">
        <v>2.93E-2</v>
      </c>
      <c r="N22" s="3">
        <v>1.4200000000000001E-2</v>
      </c>
    </row>
    <row r="23" spans="1:14" x14ac:dyDescent="0.25">
      <c r="A23" s="3" t="s">
        <v>198</v>
      </c>
      <c r="B23" s="3">
        <v>55</v>
      </c>
      <c r="C23" s="3">
        <v>0.313</v>
      </c>
      <c r="D23" s="3">
        <f>AVERAGE(C22:C23)</f>
        <v>0.2046</v>
      </c>
      <c r="E23" s="3"/>
      <c r="F23" s="3">
        <v>6.5299999999999997E-2</v>
      </c>
      <c r="G23" s="3">
        <v>1.12E-2</v>
      </c>
      <c r="H23" s="3">
        <v>9.5399999999999999E-2</v>
      </c>
      <c r="I23" s="6">
        <v>1.72E-3</v>
      </c>
      <c r="J23" s="3">
        <v>0.249</v>
      </c>
      <c r="K23" s="3">
        <v>99.7</v>
      </c>
      <c r="L23" s="3">
        <v>0.30199999999999999</v>
      </c>
      <c r="M23" s="3">
        <v>0.23699999999999999</v>
      </c>
      <c r="N23" s="3">
        <v>1.79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6"/>
  <sheetViews>
    <sheetView tabSelected="1" workbookViewId="0">
      <selection activeCell="G30" sqref="G30"/>
    </sheetView>
  </sheetViews>
  <sheetFormatPr defaultRowHeight="15" x14ac:dyDescent="0.25"/>
  <sheetData>
    <row r="2" spans="1:9" x14ac:dyDescent="0.25">
      <c r="A2" t="s">
        <v>0</v>
      </c>
      <c r="B2" s="5" t="s">
        <v>20</v>
      </c>
      <c r="C2" t="s">
        <v>111</v>
      </c>
      <c r="F2" t="s">
        <v>112</v>
      </c>
      <c r="G2" t="s">
        <v>113</v>
      </c>
      <c r="H2" t="s">
        <v>114</v>
      </c>
      <c r="I2" t="s">
        <v>115</v>
      </c>
    </row>
    <row r="3" spans="1:9" x14ac:dyDescent="0.25">
      <c r="A3" t="s">
        <v>116</v>
      </c>
      <c r="B3">
        <v>41.9</v>
      </c>
      <c r="C3">
        <v>0.40600000000000003</v>
      </c>
      <c r="E3" t="s">
        <v>33</v>
      </c>
      <c r="F3">
        <v>0.121</v>
      </c>
      <c r="G3">
        <v>1.7999999999999999E-2</v>
      </c>
      <c r="H3">
        <v>1.15E-2</v>
      </c>
      <c r="I3">
        <v>0.38600000000000001</v>
      </c>
    </row>
    <row r="4" spans="1:9" x14ac:dyDescent="0.25">
      <c r="A4" t="s">
        <v>117</v>
      </c>
      <c r="B4">
        <v>42.6</v>
      </c>
      <c r="C4">
        <v>0.56100000000000005</v>
      </c>
      <c r="D4">
        <f>AVERAGE(C3:C4)</f>
        <v>0.48350000000000004</v>
      </c>
      <c r="E4">
        <f>2*D4</f>
        <v>0.96700000000000008</v>
      </c>
      <c r="F4">
        <v>6.5299999999999997E-2</v>
      </c>
      <c r="G4">
        <v>2.87E-2</v>
      </c>
      <c r="H4">
        <v>1.43E-2</v>
      </c>
      <c r="I4">
        <v>0.52600000000000002</v>
      </c>
    </row>
    <row r="5" spans="1:9" x14ac:dyDescent="0.25">
      <c r="A5" t="s">
        <v>118</v>
      </c>
      <c r="B5">
        <v>43.2</v>
      </c>
      <c r="C5">
        <v>5.18</v>
      </c>
      <c r="F5">
        <v>4.1700000000000001E-2</v>
      </c>
      <c r="G5">
        <v>0.312</v>
      </c>
      <c r="H5">
        <v>0.33300000000000002</v>
      </c>
      <c r="I5">
        <v>5.13</v>
      </c>
    </row>
    <row r="6" spans="1:9" x14ac:dyDescent="0.25">
      <c r="A6" t="s">
        <v>119</v>
      </c>
      <c r="B6">
        <v>43.3</v>
      </c>
      <c r="C6">
        <v>4.7699999999999996</v>
      </c>
      <c r="D6">
        <f>AVERAGE(C5:C6)</f>
        <v>4.9749999999999996</v>
      </c>
      <c r="F6">
        <v>4.48E-2</v>
      </c>
      <c r="G6">
        <v>0.317</v>
      </c>
      <c r="H6">
        <v>0.24</v>
      </c>
      <c r="I6">
        <v>4.6900000000000004</v>
      </c>
    </row>
    <row r="7" spans="1:9" x14ac:dyDescent="0.25">
      <c r="A7" t="s">
        <v>120</v>
      </c>
      <c r="B7">
        <v>43.1</v>
      </c>
      <c r="C7">
        <v>1.8</v>
      </c>
      <c r="F7">
        <v>5.9200000000000003E-2</v>
      </c>
      <c r="G7">
        <v>0.16400000000000001</v>
      </c>
      <c r="H7">
        <v>0.108</v>
      </c>
      <c r="I7">
        <v>1.76</v>
      </c>
    </row>
    <row r="8" spans="1:9" x14ac:dyDescent="0.25">
      <c r="A8" t="s">
        <v>121</v>
      </c>
      <c r="B8">
        <v>43.4</v>
      </c>
      <c r="C8">
        <v>1.49</v>
      </c>
      <c r="D8">
        <f>AVERAGE(C7:C8)</f>
        <v>1.645</v>
      </c>
      <c r="F8">
        <v>4.5699999999999998E-2</v>
      </c>
      <c r="G8">
        <v>0.13200000000000001</v>
      </c>
      <c r="H8">
        <v>0.11799999999999999</v>
      </c>
      <c r="I8">
        <v>1.44</v>
      </c>
    </row>
    <row r="10" spans="1:9" x14ac:dyDescent="0.25">
      <c r="B10" s="5" t="s">
        <v>19</v>
      </c>
      <c r="C10" t="s">
        <v>21</v>
      </c>
      <c r="F10" t="s">
        <v>74</v>
      </c>
      <c r="G10" t="s">
        <v>75</v>
      </c>
      <c r="H10" t="s">
        <v>76</v>
      </c>
      <c r="I10" t="s">
        <v>81</v>
      </c>
    </row>
    <row r="11" spans="1:9" x14ac:dyDescent="0.25">
      <c r="A11" t="s">
        <v>116</v>
      </c>
      <c r="B11">
        <v>54.3</v>
      </c>
      <c r="C11">
        <v>2.9000000000000001E-2</v>
      </c>
      <c r="E11" t="s">
        <v>33</v>
      </c>
      <c r="F11">
        <v>0.13900000000000001</v>
      </c>
      <c r="G11" s="1">
        <v>5.0499999999999998E-3</v>
      </c>
      <c r="H11" s="1">
        <v>8.8299999999999993E-3</v>
      </c>
      <c r="I11">
        <v>1.5100000000000001E-2</v>
      </c>
    </row>
    <row r="12" spans="1:9" x14ac:dyDescent="0.25">
      <c r="A12" t="s">
        <v>117</v>
      </c>
      <c r="B12">
        <v>53.6</v>
      </c>
      <c r="C12">
        <v>2.41E-2</v>
      </c>
      <c r="D12">
        <f>AVERAGE(C11:C12)</f>
        <v>2.6550000000000001E-2</v>
      </c>
      <c r="E12">
        <f>2*D12</f>
        <v>5.3100000000000001E-2</v>
      </c>
      <c r="F12">
        <v>0.1</v>
      </c>
      <c r="G12" s="1">
        <v>8.8800000000000007E-3</v>
      </c>
      <c r="H12">
        <v>1.01E-2</v>
      </c>
      <c r="I12" s="1">
        <v>7.6099999999999996E-3</v>
      </c>
    </row>
    <row r="13" spans="1:9" x14ac:dyDescent="0.25">
      <c r="A13" t="s">
        <v>118</v>
      </c>
      <c r="B13">
        <v>53.3</v>
      </c>
      <c r="C13">
        <v>2.2400000000000002</v>
      </c>
      <c r="F13">
        <v>0.14799999999999999</v>
      </c>
      <c r="G13">
        <v>0.434</v>
      </c>
      <c r="H13">
        <v>3.6299999999999999E-2</v>
      </c>
      <c r="I13">
        <v>2.15</v>
      </c>
    </row>
    <row r="14" spans="1:9" x14ac:dyDescent="0.25">
      <c r="A14" t="s">
        <v>119</v>
      </c>
      <c r="B14">
        <v>53.1</v>
      </c>
      <c r="C14">
        <v>1.23</v>
      </c>
      <c r="D14">
        <f>AVERAGE(C13:C14)</f>
        <v>1.7350000000000001</v>
      </c>
      <c r="F14">
        <v>0.18099999999999999</v>
      </c>
      <c r="G14">
        <v>0.23899999999999999</v>
      </c>
      <c r="H14">
        <v>1.04E-2</v>
      </c>
      <c r="I14">
        <v>1.18</v>
      </c>
    </row>
    <row r="15" spans="1:9" x14ac:dyDescent="0.25">
      <c r="A15" t="s">
        <v>120</v>
      </c>
      <c r="B15">
        <v>52.9</v>
      </c>
      <c r="C15">
        <v>0.27100000000000002</v>
      </c>
      <c r="F15">
        <v>0.11700000000000001</v>
      </c>
      <c r="G15">
        <v>0.11700000000000001</v>
      </c>
      <c r="H15" s="1">
        <v>6.3E-3</v>
      </c>
      <c r="I15">
        <v>0.20499999999999999</v>
      </c>
    </row>
    <row r="16" spans="1:9" x14ac:dyDescent="0.25">
      <c r="A16" t="s">
        <v>121</v>
      </c>
      <c r="B16">
        <v>52.6</v>
      </c>
      <c r="C16">
        <v>0.17699999999999999</v>
      </c>
      <c r="D16">
        <f>AVERAGE(C15:C16)</f>
        <v>0.224</v>
      </c>
      <c r="F16">
        <v>0.10299999999999999</v>
      </c>
      <c r="G16">
        <v>5.5500000000000001E-2</v>
      </c>
      <c r="H16">
        <v>1.26E-2</v>
      </c>
      <c r="I16">
        <v>0.141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Q32" sqref="Q32"/>
    </sheetView>
  </sheetViews>
  <sheetFormatPr defaultRowHeight="15" x14ac:dyDescent="0.25"/>
  <cols>
    <col min="1" max="1" width="21.7109375" customWidth="1"/>
  </cols>
  <sheetData>
    <row r="1" spans="1:14" x14ac:dyDescent="0.25">
      <c r="A1" t="s">
        <v>0</v>
      </c>
      <c r="B1" s="5" t="s">
        <v>20</v>
      </c>
      <c r="C1" t="s">
        <v>111</v>
      </c>
      <c r="F1" t="s">
        <v>112</v>
      </c>
      <c r="H1" t="s">
        <v>113</v>
      </c>
      <c r="I1" t="s">
        <v>114</v>
      </c>
      <c r="J1" t="s">
        <v>165</v>
      </c>
      <c r="K1" t="s">
        <v>166</v>
      </c>
      <c r="L1" t="s">
        <v>167</v>
      </c>
      <c r="M1" t="s">
        <v>168</v>
      </c>
      <c r="N1" t="s">
        <v>115</v>
      </c>
    </row>
    <row r="2" spans="1:14" x14ac:dyDescent="0.25">
      <c r="A2" t="s">
        <v>169</v>
      </c>
      <c r="B2">
        <v>61.7</v>
      </c>
      <c r="C2">
        <v>0.224</v>
      </c>
      <c r="E2" t="s">
        <v>33</v>
      </c>
      <c r="F2">
        <v>7.2700000000000001E-2</v>
      </c>
      <c r="H2">
        <v>5.45E-2</v>
      </c>
      <c r="I2">
        <v>1.9199999999999998E-2</v>
      </c>
      <c r="J2">
        <v>0.14899999999999999</v>
      </c>
      <c r="K2">
        <v>2.8299999999999999E-2</v>
      </c>
      <c r="L2">
        <v>3.2300000000000002E-2</v>
      </c>
      <c r="M2">
        <v>99.8</v>
      </c>
      <c r="N2">
        <v>0.183</v>
      </c>
    </row>
    <row r="3" spans="1:14" x14ac:dyDescent="0.25">
      <c r="A3" t="s">
        <v>170</v>
      </c>
      <c r="B3">
        <v>62</v>
      </c>
      <c r="C3">
        <v>0.127</v>
      </c>
      <c r="D3">
        <f>AVERAGE(C2:C3)</f>
        <v>0.17549999999999999</v>
      </c>
      <c r="E3">
        <f>2*D3</f>
        <v>0.35099999999999998</v>
      </c>
      <c r="F3">
        <v>6.0900000000000003E-2</v>
      </c>
      <c r="G3">
        <f>AVERAGE(F2:F3)</f>
        <v>6.6799999999999998E-2</v>
      </c>
      <c r="H3">
        <v>2.3099999999999999E-2</v>
      </c>
      <c r="I3">
        <v>2.52E-2</v>
      </c>
      <c r="J3">
        <v>8.1900000000000001E-2</v>
      </c>
      <c r="K3" s="1">
        <v>5.2500000000000003E-3</v>
      </c>
      <c r="L3">
        <v>2.7300000000000001E-2</v>
      </c>
      <c r="M3">
        <v>99.9</v>
      </c>
      <c r="N3">
        <v>8.7099999999999997E-2</v>
      </c>
    </row>
    <row r="4" spans="1:14" x14ac:dyDescent="0.25">
      <c r="A4" t="s">
        <v>171</v>
      </c>
      <c r="B4">
        <v>62.2</v>
      </c>
      <c r="C4">
        <v>2.14</v>
      </c>
      <c r="F4" s="1">
        <v>4.7200000000000002E-3</v>
      </c>
      <c r="H4">
        <v>2</v>
      </c>
      <c r="I4">
        <v>5.3900000000000003E-2</v>
      </c>
      <c r="J4">
        <v>0.14499999999999999</v>
      </c>
      <c r="K4">
        <v>1.82</v>
      </c>
      <c r="L4">
        <v>0.14399999999999999</v>
      </c>
      <c r="M4">
        <v>97.9</v>
      </c>
      <c r="N4">
        <v>1.98</v>
      </c>
    </row>
    <row r="5" spans="1:14" x14ac:dyDescent="0.25">
      <c r="A5" t="s">
        <v>172</v>
      </c>
      <c r="B5">
        <v>62.2</v>
      </c>
      <c r="C5">
        <v>2.4900000000000002</v>
      </c>
      <c r="D5">
        <f>AVERAGE(C4:C5)</f>
        <v>2.3150000000000004</v>
      </c>
      <c r="F5" s="1">
        <v>3.5599999999999998E-3</v>
      </c>
      <c r="G5">
        <f>AVERAGE(F4:F5)</f>
        <v>4.1399999999999996E-3</v>
      </c>
      <c r="H5">
        <v>2.34</v>
      </c>
      <c r="I5">
        <v>0.16</v>
      </c>
      <c r="J5">
        <v>0.158</v>
      </c>
      <c r="K5">
        <v>2.14</v>
      </c>
      <c r="L5">
        <v>0.16900000000000001</v>
      </c>
      <c r="M5">
        <v>97.5</v>
      </c>
      <c r="N5">
        <v>2.31</v>
      </c>
    </row>
    <row r="6" spans="1:14" x14ac:dyDescent="0.25">
      <c r="A6" t="s">
        <v>173</v>
      </c>
      <c r="B6">
        <v>61.1</v>
      </c>
      <c r="C6">
        <v>1.25</v>
      </c>
      <c r="F6" s="1">
        <v>2.0799999999999998E-3</v>
      </c>
      <c r="H6">
        <v>1.22</v>
      </c>
      <c r="I6">
        <v>7.9100000000000004E-2</v>
      </c>
      <c r="J6">
        <v>2.7799999999999998E-2</v>
      </c>
      <c r="K6">
        <v>0.89</v>
      </c>
      <c r="L6">
        <v>0.32600000000000001</v>
      </c>
      <c r="M6">
        <v>98.8</v>
      </c>
      <c r="N6">
        <v>0.92600000000000005</v>
      </c>
    </row>
    <row r="7" spans="1:14" x14ac:dyDescent="0.25">
      <c r="A7" t="s">
        <v>174</v>
      </c>
      <c r="B7">
        <v>61.1</v>
      </c>
      <c r="C7">
        <v>1.49</v>
      </c>
      <c r="D7">
        <f>AVERAGE(C6:C7)</f>
        <v>1.37</v>
      </c>
      <c r="F7" s="1">
        <v>1.42E-3</v>
      </c>
      <c r="G7">
        <f>AVERAGE(F6:F7)</f>
        <v>1.7499999999999998E-3</v>
      </c>
      <c r="H7">
        <v>1.46</v>
      </c>
      <c r="I7">
        <v>0.13100000000000001</v>
      </c>
      <c r="J7">
        <v>2.9899999999999999E-2</v>
      </c>
      <c r="K7">
        <v>1.07</v>
      </c>
      <c r="L7">
        <v>0.39</v>
      </c>
      <c r="M7">
        <v>98.5</v>
      </c>
      <c r="N7">
        <v>1.1100000000000001</v>
      </c>
    </row>
    <row r="8" spans="1:14" x14ac:dyDescent="0.25">
      <c r="A8" t="s">
        <v>175</v>
      </c>
      <c r="B8">
        <v>61.4</v>
      </c>
      <c r="C8">
        <v>1.38</v>
      </c>
      <c r="F8" s="1">
        <v>2.0300000000000001E-3</v>
      </c>
      <c r="H8">
        <v>1.1200000000000001</v>
      </c>
      <c r="I8">
        <v>0.16300000000000001</v>
      </c>
      <c r="J8">
        <v>0.29599999999999999</v>
      </c>
      <c r="K8">
        <v>0.81499999999999995</v>
      </c>
      <c r="L8">
        <v>0.18</v>
      </c>
      <c r="M8">
        <v>98.7</v>
      </c>
      <c r="N8">
        <v>1.1299999999999999</v>
      </c>
    </row>
    <row r="9" spans="1:14" x14ac:dyDescent="0.25">
      <c r="A9" t="s">
        <v>176</v>
      </c>
      <c r="B9">
        <v>61.7</v>
      </c>
      <c r="C9">
        <v>1.41</v>
      </c>
      <c r="D9">
        <f>AVERAGE(C8:C9)</f>
        <v>1.395</v>
      </c>
      <c r="F9" s="1">
        <v>2.7399999999999998E-3</v>
      </c>
      <c r="G9">
        <f>AVERAGE(F8:F9)</f>
        <v>2.385E-3</v>
      </c>
      <c r="H9">
        <v>1.17</v>
      </c>
      <c r="I9">
        <v>0.17599999999999999</v>
      </c>
      <c r="J9">
        <v>0.26800000000000002</v>
      </c>
      <c r="K9">
        <v>0.85799999999999998</v>
      </c>
      <c r="L9">
        <v>0.20499999999999999</v>
      </c>
      <c r="M9">
        <v>98.7</v>
      </c>
      <c r="N9">
        <v>1.1499999999999999</v>
      </c>
    </row>
    <row r="10" spans="1:14" x14ac:dyDescent="0.25">
      <c r="A10" t="s">
        <v>177</v>
      </c>
      <c r="B10">
        <v>60.8</v>
      </c>
      <c r="C10">
        <v>0.44</v>
      </c>
      <c r="F10">
        <v>3.6600000000000001E-2</v>
      </c>
      <c r="H10">
        <v>0.41399999999999998</v>
      </c>
      <c r="I10">
        <v>5.8400000000000001E-2</v>
      </c>
      <c r="J10">
        <v>2.18E-2</v>
      </c>
      <c r="K10">
        <v>0.155</v>
      </c>
      <c r="L10">
        <v>0.217</v>
      </c>
      <c r="M10">
        <v>99.6</v>
      </c>
      <c r="N10">
        <v>0.18099999999999999</v>
      </c>
    </row>
    <row r="11" spans="1:14" x14ac:dyDescent="0.25">
      <c r="A11" t="s">
        <v>178</v>
      </c>
      <c r="B11">
        <v>61.2</v>
      </c>
      <c r="C11">
        <v>0.40899999999999997</v>
      </c>
      <c r="D11">
        <f>AVERAGE(C10:C11)</f>
        <v>0.42449999999999999</v>
      </c>
      <c r="F11">
        <v>2.8899999999999999E-2</v>
      </c>
      <c r="G11">
        <f>AVERAGE(F10:F11)</f>
        <v>3.2750000000000001E-2</v>
      </c>
      <c r="H11">
        <v>0.374</v>
      </c>
      <c r="I11">
        <v>4.58E-2</v>
      </c>
      <c r="J11">
        <v>3.3099999999999997E-2</v>
      </c>
      <c r="K11">
        <v>0.15</v>
      </c>
      <c r="L11">
        <v>0.191</v>
      </c>
      <c r="M11">
        <v>99.6</v>
      </c>
      <c r="N11">
        <v>0.186</v>
      </c>
    </row>
    <row r="13" spans="1:14" x14ac:dyDescent="0.25">
      <c r="B13" s="5" t="s">
        <v>19</v>
      </c>
      <c r="C13" t="s">
        <v>21</v>
      </c>
      <c r="F13" t="s">
        <v>74</v>
      </c>
      <c r="H13" t="s">
        <v>75</v>
      </c>
      <c r="I13" t="s">
        <v>76</v>
      </c>
      <c r="J13" t="s">
        <v>179</v>
      </c>
      <c r="K13" t="s">
        <v>78</v>
      </c>
      <c r="L13" t="s">
        <v>79</v>
      </c>
      <c r="M13" t="s">
        <v>180</v>
      </c>
      <c r="N13" t="s">
        <v>81</v>
      </c>
    </row>
    <row r="14" spans="1:14" x14ac:dyDescent="0.25">
      <c r="A14" t="s">
        <v>169</v>
      </c>
      <c r="B14">
        <v>35.5</v>
      </c>
      <c r="C14">
        <v>6.3200000000000006E-2</v>
      </c>
      <c r="E14" t="s">
        <v>33</v>
      </c>
      <c r="F14">
        <v>8.7800000000000003E-2</v>
      </c>
      <c r="H14">
        <v>1.5800000000000002E-2</v>
      </c>
      <c r="I14">
        <v>2.2800000000000001E-2</v>
      </c>
      <c r="J14">
        <v>3.1600000000000003E-2</v>
      </c>
      <c r="K14">
        <v>0</v>
      </c>
      <c r="L14">
        <v>2.81E-2</v>
      </c>
      <c r="M14">
        <v>99.9</v>
      </c>
      <c r="N14">
        <v>2.81E-2</v>
      </c>
    </row>
    <row r="15" spans="1:14" x14ac:dyDescent="0.25">
      <c r="A15" t="s">
        <v>170</v>
      </c>
      <c r="B15">
        <v>35.200000000000003</v>
      </c>
      <c r="C15">
        <v>4.99E-2</v>
      </c>
      <c r="D15">
        <f>AVERAGE(C14:C15)</f>
        <v>5.6550000000000003E-2</v>
      </c>
      <c r="E15">
        <f>2*D15</f>
        <v>0.11310000000000001</v>
      </c>
      <c r="F15">
        <v>7.7600000000000002E-2</v>
      </c>
      <c r="G15">
        <f>AVERAGE(F14:F15)</f>
        <v>8.2699999999999996E-2</v>
      </c>
      <c r="H15" s="1">
        <v>9.2399999999999999E-3</v>
      </c>
      <c r="I15">
        <v>2.0299999999999999E-2</v>
      </c>
      <c r="J15">
        <v>2.2200000000000001E-2</v>
      </c>
      <c r="K15" s="1">
        <v>1.8500000000000001E-3</v>
      </c>
      <c r="L15">
        <v>2.0299999999999999E-2</v>
      </c>
      <c r="M15">
        <v>100</v>
      </c>
      <c r="N15">
        <v>2.2200000000000001E-2</v>
      </c>
    </row>
    <row r="16" spans="1:14" x14ac:dyDescent="0.25">
      <c r="A16" t="s">
        <v>171</v>
      </c>
      <c r="B16">
        <v>35.299999999999997</v>
      </c>
      <c r="C16">
        <v>3.02</v>
      </c>
      <c r="F16">
        <v>1.4999999999999999E-2</v>
      </c>
      <c r="H16">
        <v>2.97</v>
      </c>
      <c r="I16">
        <v>7.0000000000000007E-2</v>
      </c>
      <c r="J16">
        <v>5.8400000000000001E-2</v>
      </c>
      <c r="K16">
        <v>2.81</v>
      </c>
      <c r="L16">
        <v>0.153</v>
      </c>
      <c r="M16">
        <v>97</v>
      </c>
      <c r="N16">
        <v>2.84</v>
      </c>
    </row>
    <row r="17" spans="1:14" x14ac:dyDescent="0.25">
      <c r="A17" t="s">
        <v>172</v>
      </c>
      <c r="B17">
        <v>35.299999999999997</v>
      </c>
      <c r="C17">
        <v>3.02</v>
      </c>
      <c r="D17">
        <f>AVERAGE(C16:C17)</f>
        <v>3.02</v>
      </c>
      <c r="F17" s="1">
        <v>7.8499999999999993E-3</v>
      </c>
      <c r="G17">
        <f>AVERAGE(F16:F17)</f>
        <v>1.1424999999999999E-2</v>
      </c>
      <c r="H17">
        <v>2.97</v>
      </c>
      <c r="I17">
        <v>0.215</v>
      </c>
      <c r="J17">
        <v>5.8099999999999999E-2</v>
      </c>
      <c r="K17">
        <v>2.83</v>
      </c>
      <c r="L17">
        <v>0.14799999999999999</v>
      </c>
      <c r="M17">
        <v>97</v>
      </c>
      <c r="N17">
        <v>2.86</v>
      </c>
    </row>
    <row r="18" spans="1:14" x14ac:dyDescent="0.25">
      <c r="A18" t="s">
        <v>173</v>
      </c>
      <c r="B18">
        <v>35.9</v>
      </c>
      <c r="C18">
        <v>3.07</v>
      </c>
      <c r="F18" s="1">
        <v>1.1800000000000001E-3</v>
      </c>
      <c r="H18">
        <v>3.05</v>
      </c>
      <c r="I18">
        <v>0.30299999999999999</v>
      </c>
      <c r="J18">
        <v>1.06E-2</v>
      </c>
      <c r="K18">
        <v>2.83</v>
      </c>
      <c r="L18">
        <v>0.26400000000000001</v>
      </c>
      <c r="M18">
        <v>96.9</v>
      </c>
      <c r="N18">
        <v>2.82</v>
      </c>
    </row>
    <row r="19" spans="1:14" x14ac:dyDescent="0.25">
      <c r="A19" t="s">
        <v>174</v>
      </c>
      <c r="B19">
        <v>35.799999999999997</v>
      </c>
      <c r="C19">
        <v>2.95</v>
      </c>
      <c r="D19">
        <f>AVERAGE(C18:C19)</f>
        <v>3.01</v>
      </c>
      <c r="F19" s="1">
        <v>7.2899999999999996E-3</v>
      </c>
      <c r="G19">
        <f>AVERAGE(F18:F19)</f>
        <v>4.235E-3</v>
      </c>
      <c r="H19">
        <v>2.94</v>
      </c>
      <c r="I19">
        <v>0.311</v>
      </c>
      <c r="J19" s="1">
        <v>8.5000000000000006E-3</v>
      </c>
      <c r="K19">
        <v>2.69</v>
      </c>
      <c r="L19">
        <v>0.28799999999999998</v>
      </c>
      <c r="M19">
        <v>97</v>
      </c>
      <c r="N19">
        <v>2.67</v>
      </c>
    </row>
    <row r="20" spans="1:14" x14ac:dyDescent="0.25">
      <c r="A20" t="s">
        <v>175</v>
      </c>
      <c r="B20">
        <v>35.700000000000003</v>
      </c>
      <c r="C20">
        <v>0.32800000000000001</v>
      </c>
      <c r="F20" s="1">
        <v>3.5000000000000001E-3</v>
      </c>
      <c r="H20">
        <v>0.23400000000000001</v>
      </c>
      <c r="I20">
        <v>3.15E-2</v>
      </c>
      <c r="J20">
        <v>8.9800000000000005E-2</v>
      </c>
      <c r="K20">
        <v>0.17399999999999999</v>
      </c>
      <c r="L20">
        <v>6.1800000000000001E-2</v>
      </c>
      <c r="M20">
        <v>99.7</v>
      </c>
      <c r="N20">
        <v>0.247</v>
      </c>
    </row>
    <row r="21" spans="1:14" x14ac:dyDescent="0.25">
      <c r="A21" t="s">
        <v>176</v>
      </c>
      <c r="B21">
        <v>35.5</v>
      </c>
      <c r="C21">
        <v>0.34799999999999998</v>
      </c>
      <c r="D21">
        <f>AVERAGE(C20:C21)</f>
        <v>0.33799999999999997</v>
      </c>
      <c r="F21" s="1">
        <v>1.1900000000000001E-3</v>
      </c>
      <c r="G21">
        <f>AVERAGE(F20:F21)</f>
        <v>2.3449999999999999E-3</v>
      </c>
      <c r="H21">
        <v>0.26300000000000001</v>
      </c>
      <c r="I21">
        <v>3.2099999999999997E-2</v>
      </c>
      <c r="J21">
        <v>9.2700000000000005E-2</v>
      </c>
      <c r="K21">
        <v>0.189</v>
      </c>
      <c r="L21">
        <v>7.3700000000000002E-2</v>
      </c>
      <c r="M21">
        <v>99.6</v>
      </c>
      <c r="N21">
        <v>0.25600000000000001</v>
      </c>
    </row>
    <row r="22" spans="1:14" x14ac:dyDescent="0.25">
      <c r="A22" t="s">
        <v>177</v>
      </c>
      <c r="B22">
        <v>36.299999999999997</v>
      </c>
      <c r="C22">
        <v>0.217</v>
      </c>
      <c r="F22">
        <v>5.8799999999999998E-2</v>
      </c>
      <c r="H22">
        <v>0.19600000000000001</v>
      </c>
      <c r="I22">
        <v>1.3100000000000001E-2</v>
      </c>
      <c r="J22">
        <v>1.9599999999999999E-2</v>
      </c>
      <c r="K22">
        <v>7.9699999999999993E-2</v>
      </c>
      <c r="L22">
        <v>0.128</v>
      </c>
      <c r="M22">
        <v>99.8</v>
      </c>
      <c r="N22">
        <v>8.7599999999999997E-2</v>
      </c>
    </row>
    <row r="23" spans="1:14" x14ac:dyDescent="0.25">
      <c r="A23" t="s">
        <v>178</v>
      </c>
      <c r="B23">
        <v>35.9</v>
      </c>
      <c r="C23">
        <v>0.26800000000000002</v>
      </c>
      <c r="D23">
        <f>AVERAGE(C22:C23)</f>
        <v>0.24249999999999999</v>
      </c>
      <c r="F23">
        <v>4.0800000000000003E-2</v>
      </c>
      <c r="G23">
        <f>AVERAGE(F22:F23)</f>
        <v>4.9799999999999997E-2</v>
      </c>
      <c r="H23">
        <v>0.23799999999999999</v>
      </c>
      <c r="I23">
        <v>2.4E-2</v>
      </c>
      <c r="J23">
        <v>1.9199999999999998E-2</v>
      </c>
      <c r="K23">
        <v>8.4099999999999994E-2</v>
      </c>
      <c r="L23">
        <v>0.16200000000000001</v>
      </c>
      <c r="M23">
        <v>99.7</v>
      </c>
      <c r="N23">
        <v>9.850000000000000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5"/>
  <sheetViews>
    <sheetView workbookViewId="0">
      <selection activeCell="J35" sqref="J35"/>
    </sheetView>
  </sheetViews>
  <sheetFormatPr defaultRowHeight="15" x14ac:dyDescent="0.25"/>
  <cols>
    <col min="1" max="1" width="20" customWidth="1"/>
  </cols>
  <sheetData>
    <row r="2" spans="1:15" x14ac:dyDescent="0.25">
      <c r="A2" t="s">
        <v>40</v>
      </c>
      <c r="B2" s="5" t="s">
        <v>20</v>
      </c>
      <c r="C2" t="s">
        <v>22</v>
      </c>
      <c r="F2" t="s">
        <v>23</v>
      </c>
      <c r="H2" t="s">
        <v>24</v>
      </c>
      <c r="I2" t="s">
        <v>25</v>
      </c>
      <c r="J2" t="s">
        <v>38</v>
      </c>
      <c r="K2" t="s">
        <v>27</v>
      </c>
      <c r="L2" t="s">
        <v>39</v>
      </c>
      <c r="M2" t="s">
        <v>37</v>
      </c>
      <c r="N2" t="s">
        <v>30</v>
      </c>
      <c r="O2" t="s">
        <v>31</v>
      </c>
    </row>
    <row r="3" spans="1:15" x14ac:dyDescent="0.25">
      <c r="A3" t="s">
        <v>41</v>
      </c>
      <c r="B3">
        <v>59.8</v>
      </c>
      <c r="C3">
        <v>0.56999999999999995</v>
      </c>
      <c r="E3" t="s">
        <v>33</v>
      </c>
      <c r="F3">
        <v>9.0499999999999997E-2</v>
      </c>
      <c r="G3" s="2"/>
      <c r="H3">
        <v>0.44500000000000001</v>
      </c>
      <c r="I3">
        <v>8.8599999999999998E-2</v>
      </c>
      <c r="J3">
        <v>0.30599999999999999</v>
      </c>
      <c r="K3" s="1">
        <v>9.6299999999999997E-3</v>
      </c>
      <c r="L3">
        <v>5.7799999999999997E-2</v>
      </c>
      <c r="M3">
        <v>99.6</v>
      </c>
      <c r="N3">
        <v>0.503</v>
      </c>
      <c r="O3">
        <v>6.5500000000000003E-2</v>
      </c>
    </row>
    <row r="4" spans="1:15" x14ac:dyDescent="0.25">
      <c r="A4" t="s">
        <v>42</v>
      </c>
      <c r="B4">
        <v>60.2</v>
      </c>
      <c r="C4">
        <v>0.21099999999999999</v>
      </c>
      <c r="D4">
        <f>AVERAGE(C3:C4)</f>
        <v>0.39049999999999996</v>
      </c>
      <c r="E4">
        <f>2*D4</f>
        <v>0.78099999999999992</v>
      </c>
      <c r="F4">
        <v>6.5000000000000002E-2</v>
      </c>
      <c r="G4" s="2">
        <f>AVERAGE(F3:F4)</f>
        <v>7.775E-2</v>
      </c>
      <c r="H4">
        <v>9.4899999999999998E-2</v>
      </c>
      <c r="I4">
        <v>7.5600000000000001E-2</v>
      </c>
      <c r="J4">
        <v>7.0300000000000001E-2</v>
      </c>
      <c r="K4" s="1">
        <v>3.5100000000000001E-3</v>
      </c>
      <c r="L4">
        <v>6.3299999999999995E-2</v>
      </c>
      <c r="M4">
        <v>99.9</v>
      </c>
      <c r="N4">
        <v>0.158</v>
      </c>
      <c r="O4">
        <v>6.6799999999999998E-2</v>
      </c>
    </row>
    <row r="5" spans="1:15" x14ac:dyDescent="0.25">
      <c r="A5" t="s">
        <v>43</v>
      </c>
      <c r="B5">
        <v>60.3</v>
      </c>
      <c r="C5">
        <v>0.82299999999999995</v>
      </c>
      <c r="F5">
        <v>0.158</v>
      </c>
      <c r="G5" s="2"/>
      <c r="H5">
        <v>0.58399999999999996</v>
      </c>
      <c r="I5">
        <v>0.14899999999999999</v>
      </c>
      <c r="J5">
        <v>0.40500000000000003</v>
      </c>
      <c r="K5">
        <v>6.5600000000000006E-2</v>
      </c>
      <c r="L5">
        <v>0.187</v>
      </c>
      <c r="M5">
        <v>99.3</v>
      </c>
      <c r="N5">
        <v>0.76800000000000002</v>
      </c>
      <c r="O5">
        <v>0.251</v>
      </c>
    </row>
    <row r="6" spans="1:15" x14ac:dyDescent="0.25">
      <c r="A6" t="s">
        <v>44</v>
      </c>
      <c r="B6">
        <v>60.7</v>
      </c>
      <c r="C6">
        <v>0.74</v>
      </c>
      <c r="D6" s="2">
        <f>AVERAGE(C5:C6)</f>
        <v>0.78149999999999997</v>
      </c>
      <c r="F6">
        <v>0.14899999999999999</v>
      </c>
      <c r="G6" s="2">
        <f>AVERAGE(F5:F6)</f>
        <v>0.1535</v>
      </c>
      <c r="H6">
        <v>0.498</v>
      </c>
      <c r="I6">
        <v>0.13800000000000001</v>
      </c>
      <c r="J6">
        <v>0.33400000000000002</v>
      </c>
      <c r="K6">
        <v>5.7000000000000002E-2</v>
      </c>
      <c r="L6">
        <v>0.18</v>
      </c>
      <c r="M6">
        <v>99.4</v>
      </c>
      <c r="N6">
        <v>0.67700000000000005</v>
      </c>
      <c r="O6">
        <v>0.23699999999999999</v>
      </c>
    </row>
    <row r="7" spans="1:15" x14ac:dyDescent="0.25">
      <c r="A7" t="s">
        <v>45</v>
      </c>
      <c r="B7">
        <v>60.9</v>
      </c>
      <c r="C7">
        <v>0.77</v>
      </c>
      <c r="F7" s="1">
        <v>4.3899999999999998E-3</v>
      </c>
      <c r="G7" s="2"/>
      <c r="H7">
        <v>0.56899999999999995</v>
      </c>
      <c r="I7">
        <v>8.8599999999999998E-2</v>
      </c>
      <c r="J7">
        <v>0.42</v>
      </c>
      <c r="K7">
        <v>4.9099999999999998E-2</v>
      </c>
      <c r="L7">
        <v>0.16600000000000001</v>
      </c>
      <c r="M7">
        <v>99.4</v>
      </c>
      <c r="N7">
        <v>0.73199999999999998</v>
      </c>
      <c r="O7">
        <v>0.214</v>
      </c>
    </row>
    <row r="8" spans="1:15" x14ac:dyDescent="0.25">
      <c r="A8" t="s">
        <v>46</v>
      </c>
      <c r="B8">
        <v>60.8</v>
      </c>
      <c r="C8">
        <v>0.52900000000000003</v>
      </c>
      <c r="D8">
        <f>AVERAGE(C7:C8)</f>
        <v>0.64949999999999997</v>
      </c>
      <c r="E8" s="2"/>
      <c r="F8" s="1">
        <v>5.5999999999999999E-3</v>
      </c>
      <c r="G8" s="2">
        <f>AVERAGE(F7:F8)</f>
        <v>4.9949999999999994E-3</v>
      </c>
      <c r="H8">
        <v>0.32</v>
      </c>
      <c r="I8">
        <v>9.4500000000000001E-2</v>
      </c>
      <c r="J8">
        <v>0.22500000000000001</v>
      </c>
      <c r="K8">
        <v>4.9700000000000001E-2</v>
      </c>
      <c r="L8">
        <v>0.16400000000000001</v>
      </c>
      <c r="M8">
        <v>99.6</v>
      </c>
      <c r="N8">
        <v>0.48399999999999999</v>
      </c>
      <c r="O8">
        <v>0.214</v>
      </c>
    </row>
    <row r="9" spans="1:15" x14ac:dyDescent="0.25">
      <c r="A9" t="s">
        <v>47</v>
      </c>
      <c r="B9">
        <v>59.8</v>
      </c>
      <c r="C9">
        <v>6.74</v>
      </c>
      <c r="E9" s="2"/>
      <c r="F9">
        <v>0.14699999999999999</v>
      </c>
      <c r="G9" s="2"/>
      <c r="H9">
        <v>0.92400000000000004</v>
      </c>
      <c r="I9">
        <v>1.18</v>
      </c>
      <c r="J9">
        <v>0.29199999999999998</v>
      </c>
      <c r="K9">
        <v>0.51200000000000001</v>
      </c>
      <c r="L9">
        <v>5.71</v>
      </c>
      <c r="M9">
        <v>93.4</v>
      </c>
      <c r="N9">
        <v>6.57</v>
      </c>
      <c r="O9">
        <v>6.22</v>
      </c>
    </row>
    <row r="10" spans="1:15" x14ac:dyDescent="0.25">
      <c r="A10" t="s">
        <v>48</v>
      </c>
      <c r="B10">
        <v>59.5</v>
      </c>
      <c r="C10">
        <v>7.34</v>
      </c>
      <c r="D10">
        <f>AVERAGE(C9:C10)</f>
        <v>7.04</v>
      </c>
      <c r="E10" s="2"/>
      <c r="F10">
        <v>0.158</v>
      </c>
      <c r="G10" s="2">
        <f>AVERAGE(F9:F10)</f>
        <v>0.1525</v>
      </c>
      <c r="H10">
        <v>0.95899999999999996</v>
      </c>
      <c r="I10">
        <v>1.23</v>
      </c>
      <c r="J10">
        <v>0.254</v>
      </c>
      <c r="K10">
        <v>0.57899999999999996</v>
      </c>
      <c r="L10">
        <v>6.27</v>
      </c>
      <c r="M10">
        <v>92.8</v>
      </c>
      <c r="N10">
        <v>7.16</v>
      </c>
      <c r="O10">
        <v>6.85</v>
      </c>
    </row>
    <row r="11" spans="1:15" x14ac:dyDescent="0.25">
      <c r="A11" t="s">
        <v>49</v>
      </c>
      <c r="B11">
        <v>60.1</v>
      </c>
      <c r="C11">
        <v>4.54</v>
      </c>
      <c r="E11" s="2"/>
      <c r="F11" s="1">
        <v>7.8200000000000006E-3</v>
      </c>
      <c r="G11" s="2"/>
      <c r="H11">
        <v>0.52600000000000002</v>
      </c>
      <c r="I11">
        <v>0.90400000000000003</v>
      </c>
      <c r="J11">
        <v>0.187</v>
      </c>
      <c r="K11">
        <v>0.27400000000000002</v>
      </c>
      <c r="L11">
        <v>3.89</v>
      </c>
      <c r="M11">
        <v>95.6</v>
      </c>
      <c r="N11">
        <v>4.3899999999999997</v>
      </c>
      <c r="O11">
        <v>4.16</v>
      </c>
    </row>
    <row r="12" spans="1:15" x14ac:dyDescent="0.25">
      <c r="A12" t="s">
        <v>50</v>
      </c>
      <c r="B12">
        <v>60</v>
      </c>
      <c r="C12">
        <v>5.17</v>
      </c>
      <c r="D12">
        <f>AVERAGE(C11:C12)</f>
        <v>4.8550000000000004</v>
      </c>
      <c r="E12" s="2"/>
      <c r="F12" s="1">
        <v>9.2800000000000001E-3</v>
      </c>
      <c r="G12" s="2">
        <f>AVERAGE(F11:F12)</f>
        <v>8.5500000000000003E-3</v>
      </c>
      <c r="H12">
        <v>0.86899999999999999</v>
      </c>
      <c r="I12">
        <v>1.04</v>
      </c>
      <c r="J12">
        <v>0.26100000000000001</v>
      </c>
      <c r="K12">
        <v>0.499</v>
      </c>
      <c r="L12">
        <v>4.1399999999999997</v>
      </c>
      <c r="M12">
        <v>95</v>
      </c>
      <c r="N12">
        <v>4.96</v>
      </c>
      <c r="O12">
        <v>4.63</v>
      </c>
    </row>
    <row r="13" spans="1:15" x14ac:dyDescent="0.25">
      <c r="F13" s="1"/>
      <c r="G13" s="2"/>
    </row>
    <row r="14" spans="1:15" x14ac:dyDescent="0.25">
      <c r="G14" s="2"/>
    </row>
    <row r="15" spans="1:15" x14ac:dyDescent="0.25">
      <c r="B15" s="5" t="s">
        <v>19</v>
      </c>
      <c r="C15" t="s">
        <v>22</v>
      </c>
      <c r="F15" t="s">
        <v>23</v>
      </c>
      <c r="G15" s="2"/>
      <c r="H15" t="s">
        <v>24</v>
      </c>
      <c r="I15" t="s">
        <v>25</v>
      </c>
      <c r="J15" t="s">
        <v>38</v>
      </c>
      <c r="K15" t="s">
        <v>27</v>
      </c>
      <c r="L15" t="s">
        <v>39</v>
      </c>
      <c r="M15" t="s">
        <v>37</v>
      </c>
      <c r="N15" t="s">
        <v>30</v>
      </c>
      <c r="O15" t="s">
        <v>31</v>
      </c>
    </row>
    <row r="16" spans="1:15" x14ac:dyDescent="0.25">
      <c r="A16" t="s">
        <v>41</v>
      </c>
      <c r="B16">
        <v>36.200000000000003</v>
      </c>
      <c r="C16">
        <v>0.311</v>
      </c>
      <c r="E16" t="s">
        <v>33</v>
      </c>
      <c r="F16">
        <v>9.5299999999999996E-2</v>
      </c>
      <c r="G16" s="2"/>
      <c r="H16">
        <v>0.248</v>
      </c>
      <c r="I16">
        <v>2.5399999999999999E-2</v>
      </c>
      <c r="J16">
        <v>0.32100000000000001</v>
      </c>
      <c r="K16">
        <v>0</v>
      </c>
      <c r="L16">
        <v>6.3500000000000001E-2</v>
      </c>
      <c r="M16">
        <v>99.6</v>
      </c>
      <c r="N16">
        <v>0.29199999999999998</v>
      </c>
      <c r="O16">
        <v>3.1800000000000002E-2</v>
      </c>
    </row>
    <row r="17" spans="1:15" x14ac:dyDescent="0.25">
      <c r="A17" t="s">
        <v>42</v>
      </c>
      <c r="B17">
        <v>36.299999999999997</v>
      </c>
      <c r="C17">
        <v>0.111</v>
      </c>
      <c r="D17">
        <f>AVERAGE(C16:C17)</f>
        <v>0.21099999999999999</v>
      </c>
      <c r="E17">
        <f>2*D17</f>
        <v>0.42199999999999999</v>
      </c>
      <c r="F17">
        <v>6.4199999999999993E-2</v>
      </c>
      <c r="G17" s="2">
        <f>AVERAGE(F16:F17)</f>
        <v>7.9749999999999988E-2</v>
      </c>
      <c r="H17">
        <v>5.5500000000000001E-2</v>
      </c>
      <c r="I17">
        <v>2.0400000000000001E-2</v>
      </c>
      <c r="J17">
        <v>6.7199999999999996E-2</v>
      </c>
      <c r="K17">
        <v>0</v>
      </c>
      <c r="L17">
        <v>4.0899999999999999E-2</v>
      </c>
      <c r="M17">
        <v>99.9</v>
      </c>
      <c r="N17">
        <v>9.64E-2</v>
      </c>
      <c r="O17">
        <v>3.5000000000000003E-2</v>
      </c>
    </row>
    <row r="18" spans="1:15" x14ac:dyDescent="0.25">
      <c r="A18" t="s">
        <v>43</v>
      </c>
      <c r="B18">
        <v>36.200000000000003</v>
      </c>
      <c r="C18">
        <v>1.1499999999999999</v>
      </c>
      <c r="F18">
        <v>0.34300000000000003</v>
      </c>
      <c r="G18" s="2"/>
      <c r="H18">
        <v>0.879</v>
      </c>
      <c r="I18">
        <v>0.39100000000000001</v>
      </c>
      <c r="J18">
        <v>0.308</v>
      </c>
      <c r="K18">
        <v>0.64500000000000002</v>
      </c>
      <c r="L18">
        <v>0.28599999999999998</v>
      </c>
      <c r="M18">
        <v>98.8</v>
      </c>
      <c r="N18">
        <v>1.1200000000000001</v>
      </c>
      <c r="O18">
        <v>0.81399999999999995</v>
      </c>
    </row>
    <row r="19" spans="1:15" x14ac:dyDescent="0.25">
      <c r="A19" t="s">
        <v>44</v>
      </c>
      <c r="B19">
        <v>36</v>
      </c>
      <c r="C19">
        <v>1.03</v>
      </c>
      <c r="D19" s="2">
        <f>AVERAGE(C18:C19)</f>
        <v>1.0899999999999999</v>
      </c>
      <c r="F19">
        <v>0.36099999999999999</v>
      </c>
      <c r="G19" s="2">
        <f>AVERAGE(F18:F19)</f>
        <v>0.35199999999999998</v>
      </c>
      <c r="H19">
        <v>0.81699999999999995</v>
      </c>
      <c r="I19">
        <v>0.374</v>
      </c>
      <c r="J19">
        <v>0.23</v>
      </c>
      <c r="K19">
        <v>0.61699999999999999</v>
      </c>
      <c r="L19">
        <v>0.216</v>
      </c>
      <c r="M19">
        <v>98.9</v>
      </c>
      <c r="N19">
        <v>1.01</v>
      </c>
      <c r="O19">
        <v>0.75600000000000001</v>
      </c>
    </row>
    <row r="20" spans="1:15" x14ac:dyDescent="0.25">
      <c r="A20" t="s">
        <v>45</v>
      </c>
      <c r="B20">
        <v>35.6</v>
      </c>
      <c r="C20">
        <v>0.88700000000000001</v>
      </c>
      <c r="F20" s="1">
        <v>5.0000000000000001E-3</v>
      </c>
      <c r="G20" s="2"/>
      <c r="H20">
        <v>0.75900000000000001</v>
      </c>
      <c r="I20">
        <v>0.32</v>
      </c>
      <c r="J20">
        <v>0.249</v>
      </c>
      <c r="K20">
        <v>0.53900000000000003</v>
      </c>
      <c r="L20">
        <v>0.12</v>
      </c>
      <c r="M20">
        <v>99.1</v>
      </c>
      <c r="N20">
        <v>0.85799999999999998</v>
      </c>
      <c r="O20">
        <v>0.60299999999999998</v>
      </c>
    </row>
    <row r="21" spans="1:15" x14ac:dyDescent="0.25">
      <c r="A21" t="s">
        <v>46</v>
      </c>
      <c r="B21">
        <v>35.9</v>
      </c>
      <c r="C21">
        <v>0.86799999999999999</v>
      </c>
      <c r="D21">
        <f>AVERAGE(C20:C21)</f>
        <v>0.87749999999999995</v>
      </c>
      <c r="E21">
        <f>100*((D19-D21)/D19)</f>
        <v>19.495412844036693</v>
      </c>
      <c r="F21" s="1">
        <v>2.3700000000000001E-3</v>
      </c>
      <c r="G21" s="2">
        <f>AVERAGE(F20:F21)</f>
        <v>3.6849999999999999E-3</v>
      </c>
      <c r="H21">
        <v>0.71099999999999997</v>
      </c>
      <c r="I21">
        <v>0.313</v>
      </c>
      <c r="J21">
        <v>0.18</v>
      </c>
      <c r="K21">
        <v>0.55500000000000005</v>
      </c>
      <c r="L21">
        <v>0.129</v>
      </c>
      <c r="M21">
        <v>99.1</v>
      </c>
      <c r="N21">
        <v>0.82699999999999996</v>
      </c>
      <c r="O21">
        <v>0.626</v>
      </c>
    </row>
    <row r="22" spans="1:15" x14ac:dyDescent="0.25">
      <c r="A22" t="s">
        <v>47</v>
      </c>
      <c r="B22">
        <v>36.700000000000003</v>
      </c>
      <c r="C22">
        <v>6.31</v>
      </c>
      <c r="F22">
        <v>2.3099999999999999E-2</v>
      </c>
      <c r="G22" s="2"/>
      <c r="H22">
        <v>0.41799999999999998</v>
      </c>
      <c r="I22">
        <v>2.09</v>
      </c>
      <c r="J22">
        <v>0.215</v>
      </c>
      <c r="K22">
        <v>0.24</v>
      </c>
      <c r="L22">
        <v>5.71</v>
      </c>
      <c r="M22">
        <v>93.8</v>
      </c>
      <c r="N22">
        <v>5.97</v>
      </c>
      <c r="O22">
        <v>5.51</v>
      </c>
    </row>
    <row r="23" spans="1:15" x14ac:dyDescent="0.25">
      <c r="A23" t="s">
        <v>48</v>
      </c>
      <c r="B23">
        <v>36.9</v>
      </c>
      <c r="C23">
        <v>6.79</v>
      </c>
      <c r="D23">
        <f>AVERAGE(C22:C23)</f>
        <v>6.55</v>
      </c>
      <c r="F23">
        <v>4.1399999999999999E-2</v>
      </c>
      <c r="G23" s="2">
        <f>AVERAGE(F22:F23)</f>
        <v>3.2250000000000001E-2</v>
      </c>
      <c r="H23">
        <v>0.41799999999999998</v>
      </c>
      <c r="I23">
        <v>2.13</v>
      </c>
      <c r="J23">
        <v>0.221</v>
      </c>
      <c r="K23">
        <v>0.252</v>
      </c>
      <c r="L23">
        <v>6.19</v>
      </c>
      <c r="M23">
        <v>93.3</v>
      </c>
      <c r="N23">
        <v>6.43</v>
      </c>
      <c r="O23">
        <v>5.91</v>
      </c>
    </row>
    <row r="24" spans="1:15" x14ac:dyDescent="0.25">
      <c r="A24" t="s">
        <v>49</v>
      </c>
      <c r="B24">
        <v>36.6</v>
      </c>
      <c r="C24">
        <v>3.72</v>
      </c>
      <c r="F24" s="1">
        <v>1.17E-3</v>
      </c>
      <c r="G24" s="2"/>
      <c r="H24">
        <v>0.25900000000000001</v>
      </c>
      <c r="I24">
        <v>1.53</v>
      </c>
      <c r="J24">
        <v>0.16</v>
      </c>
      <c r="K24">
        <v>0.129</v>
      </c>
      <c r="L24">
        <v>3.17</v>
      </c>
      <c r="M24">
        <v>96.5</v>
      </c>
      <c r="N24">
        <v>3.33</v>
      </c>
      <c r="O24">
        <v>3.04</v>
      </c>
    </row>
    <row r="25" spans="1:15" x14ac:dyDescent="0.25">
      <c r="A25" t="s">
        <v>50</v>
      </c>
      <c r="B25">
        <v>36.700000000000003</v>
      </c>
      <c r="C25">
        <v>4</v>
      </c>
      <c r="D25">
        <f>AVERAGE(C24:C25)</f>
        <v>3.8600000000000003</v>
      </c>
      <c r="E25">
        <f>100*((D23-D25)/D23)</f>
        <v>41.068702290076331</v>
      </c>
      <c r="F25" s="1">
        <v>1.17E-3</v>
      </c>
      <c r="G25" s="2">
        <f>AVERAGE(F24:F25)</f>
        <v>1.17E-3</v>
      </c>
      <c r="H25">
        <v>0.50600000000000001</v>
      </c>
      <c r="I25">
        <v>1.48</v>
      </c>
      <c r="J25">
        <v>0.28699999999999998</v>
      </c>
      <c r="K25">
        <v>0.253</v>
      </c>
      <c r="L25">
        <v>3.26</v>
      </c>
      <c r="M25">
        <v>96.2</v>
      </c>
      <c r="N25">
        <v>3.63</v>
      </c>
      <c r="O25">
        <v>3.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opLeftCell="A13" workbookViewId="0">
      <selection activeCell="P30" sqref="P30"/>
    </sheetView>
  </sheetViews>
  <sheetFormatPr defaultRowHeight="15" x14ac:dyDescent="0.25"/>
  <cols>
    <col min="1" max="1" width="36.140625" customWidth="1"/>
  </cols>
  <sheetData>
    <row r="1" spans="1:9" x14ac:dyDescent="0.25">
      <c r="A1" t="s">
        <v>92</v>
      </c>
      <c r="B1" s="5" t="s">
        <v>20</v>
      </c>
      <c r="C1" t="s">
        <v>22</v>
      </c>
      <c r="F1" t="s">
        <v>23</v>
      </c>
      <c r="G1" t="s">
        <v>24</v>
      </c>
      <c r="H1" t="s">
        <v>25</v>
      </c>
      <c r="I1" t="s">
        <v>31</v>
      </c>
    </row>
    <row r="2" spans="1:9" x14ac:dyDescent="0.25">
      <c r="A2" t="s">
        <v>93</v>
      </c>
      <c r="B2">
        <v>57.6</v>
      </c>
      <c r="C2">
        <v>0.121</v>
      </c>
      <c r="F2">
        <v>7.2499999999999995E-2</v>
      </c>
      <c r="G2">
        <v>1.12E-2</v>
      </c>
      <c r="H2">
        <v>2.23E-2</v>
      </c>
      <c r="I2">
        <v>9.3399999999999997E-2</v>
      </c>
    </row>
    <row r="3" spans="1:9" x14ac:dyDescent="0.25">
      <c r="A3" t="s">
        <v>94</v>
      </c>
      <c r="B3">
        <v>57.6</v>
      </c>
      <c r="C3">
        <v>7.8799999999999995E-2</v>
      </c>
      <c r="D3">
        <f>AVERAGE(C2:C3)</f>
        <v>9.9899999999999989E-2</v>
      </c>
      <c r="F3">
        <v>6.13E-2</v>
      </c>
      <c r="G3">
        <v>1.38E-2</v>
      </c>
      <c r="H3">
        <v>1.1299999999999999E-2</v>
      </c>
      <c r="I3">
        <v>5.3800000000000001E-2</v>
      </c>
    </row>
    <row r="4" spans="1:9" x14ac:dyDescent="0.25">
      <c r="A4" t="s">
        <v>95</v>
      </c>
      <c r="B4">
        <v>57.4</v>
      </c>
      <c r="C4">
        <v>0.214</v>
      </c>
      <c r="F4">
        <v>0.13500000000000001</v>
      </c>
      <c r="G4">
        <v>0.11799999999999999</v>
      </c>
      <c r="H4">
        <v>1.4500000000000001E-2</v>
      </c>
      <c r="I4">
        <v>0.16700000000000001</v>
      </c>
    </row>
    <row r="5" spans="1:9" x14ac:dyDescent="0.25">
      <c r="A5" t="s">
        <v>96</v>
      </c>
      <c r="B5">
        <v>57.2</v>
      </c>
      <c r="C5">
        <v>0.20100000000000001</v>
      </c>
      <c r="D5">
        <f>AVERAGE(C4:C5)</f>
        <v>0.20750000000000002</v>
      </c>
      <c r="F5">
        <v>0.156</v>
      </c>
      <c r="G5">
        <v>0.109</v>
      </c>
      <c r="H5">
        <v>1.8700000000000001E-2</v>
      </c>
      <c r="I5">
        <v>0.17299999999999999</v>
      </c>
    </row>
    <row r="6" spans="1:9" x14ac:dyDescent="0.25">
      <c r="A6" t="s">
        <v>97</v>
      </c>
      <c r="B6">
        <v>57.1</v>
      </c>
      <c r="C6">
        <v>9.0700000000000003E-2</v>
      </c>
      <c r="F6">
        <v>0.10199999999999999</v>
      </c>
      <c r="G6">
        <v>6.1899999999999997E-2</v>
      </c>
      <c r="H6" s="1">
        <v>9.9500000000000005E-3</v>
      </c>
      <c r="I6">
        <v>3.5400000000000001E-2</v>
      </c>
    </row>
    <row r="7" spans="1:9" x14ac:dyDescent="0.25">
      <c r="A7" t="s">
        <v>98</v>
      </c>
      <c r="B7">
        <v>57.1</v>
      </c>
      <c r="C7">
        <v>8.4500000000000006E-2</v>
      </c>
      <c r="D7">
        <f>AVERAGE(C6:C7)</f>
        <v>8.7600000000000011E-2</v>
      </c>
      <c r="F7">
        <v>7.6399999999999996E-2</v>
      </c>
      <c r="G7">
        <v>5.4399999999999997E-2</v>
      </c>
      <c r="H7">
        <v>1.8499999999999999E-2</v>
      </c>
      <c r="I7">
        <v>3.9399999999999998E-2</v>
      </c>
    </row>
    <row r="8" spans="1:9" x14ac:dyDescent="0.25">
      <c r="A8" t="s">
        <v>99</v>
      </c>
      <c r="B8">
        <v>56.2</v>
      </c>
      <c r="C8">
        <v>0.48</v>
      </c>
      <c r="F8">
        <v>0.49099999999999999</v>
      </c>
      <c r="G8">
        <v>0.27600000000000002</v>
      </c>
      <c r="H8">
        <v>7.8299999999999995E-2</v>
      </c>
      <c r="I8">
        <v>0.42099999999999999</v>
      </c>
    </row>
    <row r="9" spans="1:9" x14ac:dyDescent="0.25">
      <c r="A9" t="s">
        <v>100</v>
      </c>
      <c r="B9">
        <v>56.1</v>
      </c>
      <c r="C9">
        <v>0.56699999999999995</v>
      </c>
      <c r="D9">
        <f>AVERAGE(C8:C9)</f>
        <v>0.52349999999999997</v>
      </c>
      <c r="F9">
        <v>0.32800000000000001</v>
      </c>
      <c r="G9">
        <v>0.36099999999999999</v>
      </c>
      <c r="H9">
        <v>9.74E-2</v>
      </c>
      <c r="I9">
        <v>0.47699999999999998</v>
      </c>
    </row>
    <row r="10" spans="1:9" x14ac:dyDescent="0.25">
      <c r="A10" t="s">
        <v>101</v>
      </c>
      <c r="B10">
        <v>56.4</v>
      </c>
      <c r="C10">
        <v>0.61599999999999999</v>
      </c>
      <c r="F10">
        <v>4.2700000000000002E-2</v>
      </c>
      <c r="G10">
        <v>0.55500000000000005</v>
      </c>
      <c r="H10">
        <v>7.85E-2</v>
      </c>
      <c r="I10">
        <v>0.41899999999999998</v>
      </c>
    </row>
    <row r="11" spans="1:9" x14ac:dyDescent="0.25">
      <c r="A11" t="s">
        <v>102</v>
      </c>
      <c r="B11">
        <v>56.4</v>
      </c>
      <c r="C11">
        <v>0.52300000000000002</v>
      </c>
      <c r="D11">
        <f>AVERAGE(C10:C11)</f>
        <v>0.56950000000000001</v>
      </c>
      <c r="F11">
        <v>3.4500000000000003E-2</v>
      </c>
      <c r="G11">
        <v>0.46899999999999997</v>
      </c>
      <c r="H11">
        <v>8.1199999999999994E-2</v>
      </c>
      <c r="I11">
        <v>0.34200000000000003</v>
      </c>
    </row>
    <row r="12" spans="1:9" x14ac:dyDescent="0.25">
      <c r="A12" t="s">
        <v>103</v>
      </c>
      <c r="B12">
        <v>56.8</v>
      </c>
      <c r="C12">
        <v>0.23300000000000001</v>
      </c>
      <c r="F12">
        <v>0.252</v>
      </c>
      <c r="G12">
        <v>4.8899999999999999E-2</v>
      </c>
      <c r="H12">
        <v>3.5200000000000002E-2</v>
      </c>
      <c r="I12">
        <v>0.20599999999999999</v>
      </c>
    </row>
    <row r="13" spans="1:9" x14ac:dyDescent="0.25">
      <c r="A13" t="s">
        <v>104</v>
      </c>
      <c r="B13">
        <v>57.1</v>
      </c>
      <c r="C13">
        <v>0.23499999999999999</v>
      </c>
      <c r="D13">
        <f>AVERAGE(C12:C13)</f>
        <v>0.23399999999999999</v>
      </c>
      <c r="F13">
        <v>0.23499999999999999</v>
      </c>
      <c r="G13">
        <v>4.1599999999999998E-2</v>
      </c>
      <c r="H13">
        <v>3.4099999999999998E-2</v>
      </c>
      <c r="I13">
        <v>0.20599999999999999</v>
      </c>
    </row>
    <row r="14" spans="1:9" x14ac:dyDescent="0.25">
      <c r="A14" t="s">
        <v>105</v>
      </c>
      <c r="B14">
        <v>56.7</v>
      </c>
      <c r="C14">
        <v>4.7300000000000002E-2</v>
      </c>
      <c r="F14">
        <v>8.0699999999999994E-2</v>
      </c>
      <c r="G14">
        <v>2.1499999999999998E-2</v>
      </c>
      <c r="H14" s="1">
        <v>7.5300000000000002E-3</v>
      </c>
      <c r="I14">
        <v>2.47E-2</v>
      </c>
    </row>
    <row r="15" spans="1:9" x14ac:dyDescent="0.25">
      <c r="A15" t="s">
        <v>106</v>
      </c>
      <c r="B15">
        <v>56.5</v>
      </c>
      <c r="C15">
        <v>7.4999999999999997E-2</v>
      </c>
      <c r="D15">
        <f>AVERAGE(C14:C15)</f>
        <v>6.1149999999999996E-2</v>
      </c>
      <c r="F15">
        <v>0.11</v>
      </c>
      <c r="G15">
        <v>2.8500000000000001E-2</v>
      </c>
      <c r="H15">
        <v>1.5800000000000002E-2</v>
      </c>
      <c r="I15">
        <v>3.9100000000000003E-2</v>
      </c>
    </row>
    <row r="16" spans="1:9" x14ac:dyDescent="0.25">
      <c r="A16" t="s">
        <v>107</v>
      </c>
      <c r="B16">
        <v>55.2</v>
      </c>
      <c r="C16">
        <v>8.1300000000000008</v>
      </c>
      <c r="F16">
        <v>0.41699999999999998</v>
      </c>
      <c r="G16">
        <v>0.35899999999999999</v>
      </c>
      <c r="H16">
        <v>1.17</v>
      </c>
      <c r="I16">
        <v>7.95</v>
      </c>
    </row>
    <row r="17" spans="1:9" x14ac:dyDescent="0.25">
      <c r="A17" t="s">
        <v>108</v>
      </c>
      <c r="B17">
        <v>55.6</v>
      </c>
      <c r="C17">
        <v>7.08</v>
      </c>
      <c r="D17">
        <f>AVERAGE(C16:C17)</f>
        <v>7.6050000000000004</v>
      </c>
      <c r="F17">
        <v>0.40899999999999997</v>
      </c>
      <c r="G17">
        <v>0.28199999999999997</v>
      </c>
      <c r="H17">
        <v>0.76600000000000001</v>
      </c>
      <c r="I17">
        <v>6.93</v>
      </c>
    </row>
    <row r="18" spans="1:9" x14ac:dyDescent="0.25">
      <c r="A18" t="s">
        <v>109</v>
      </c>
      <c r="B18">
        <v>55.3</v>
      </c>
      <c r="C18">
        <v>4.92</v>
      </c>
      <c r="F18">
        <v>9.9000000000000005E-2</v>
      </c>
      <c r="G18">
        <v>0.29799999999999999</v>
      </c>
      <c r="H18">
        <v>0.80400000000000005</v>
      </c>
      <c r="I18">
        <v>4.72</v>
      </c>
    </row>
    <row r="19" spans="1:9" x14ac:dyDescent="0.25">
      <c r="A19" t="s">
        <v>110</v>
      </c>
      <c r="B19">
        <v>55.2</v>
      </c>
      <c r="C19">
        <v>4.3600000000000003</v>
      </c>
      <c r="D19">
        <f>AVERAGE(C18:C19)</f>
        <v>4.6400000000000006</v>
      </c>
      <c r="F19">
        <v>8.6099999999999996E-2</v>
      </c>
      <c r="G19">
        <v>0.26800000000000002</v>
      </c>
      <c r="H19">
        <v>0.74</v>
      </c>
      <c r="I19">
        <v>4.21</v>
      </c>
    </row>
    <row r="21" spans="1:9" x14ac:dyDescent="0.25">
      <c r="B21" s="5" t="s">
        <v>19</v>
      </c>
      <c r="C21" t="s">
        <v>21</v>
      </c>
      <c r="F21" t="s">
        <v>74</v>
      </c>
      <c r="G21" t="s">
        <v>75</v>
      </c>
      <c r="H21" t="s">
        <v>76</v>
      </c>
      <c r="I21" t="s">
        <v>81</v>
      </c>
    </row>
    <row r="22" spans="1:9" x14ac:dyDescent="0.25">
      <c r="A22" t="s">
        <v>93</v>
      </c>
      <c r="B22">
        <v>39.700000000000003</v>
      </c>
      <c r="C22">
        <v>3.04E-2</v>
      </c>
      <c r="E22" t="s">
        <v>33</v>
      </c>
      <c r="F22">
        <v>0.15</v>
      </c>
      <c r="G22" s="1">
        <v>6.0699999999999999E-3</v>
      </c>
      <c r="H22">
        <v>1.21E-2</v>
      </c>
      <c r="I22">
        <v>1.21E-2</v>
      </c>
    </row>
    <row r="23" spans="1:9" x14ac:dyDescent="0.25">
      <c r="A23" t="s">
        <v>94</v>
      </c>
      <c r="B23">
        <v>39.299999999999997</v>
      </c>
      <c r="C23">
        <v>2.5700000000000001E-2</v>
      </c>
      <c r="D23">
        <f>AVERAGE(C22:C23)</f>
        <v>2.8049999999999999E-2</v>
      </c>
      <c r="E23">
        <f>2*D3</f>
        <v>0.19979999999999998</v>
      </c>
      <c r="F23">
        <v>0.123</v>
      </c>
      <c r="G23" s="1">
        <v>7.3400000000000002E-3</v>
      </c>
      <c r="H23">
        <v>1.47E-2</v>
      </c>
      <c r="I23" s="1">
        <v>3.6700000000000001E-3</v>
      </c>
    </row>
    <row r="24" spans="1:9" x14ac:dyDescent="0.25">
      <c r="A24" t="s">
        <v>95</v>
      </c>
      <c r="B24">
        <v>39.200000000000003</v>
      </c>
      <c r="C24">
        <v>2.2599999999999998</v>
      </c>
      <c r="F24">
        <v>1.8</v>
      </c>
      <c r="G24">
        <v>2.2400000000000002</v>
      </c>
      <c r="H24">
        <v>0.14499999999999999</v>
      </c>
      <c r="I24">
        <v>2.0299999999999998</v>
      </c>
    </row>
    <row r="25" spans="1:9" x14ac:dyDescent="0.25">
      <c r="A25" t="s">
        <v>96</v>
      </c>
      <c r="B25">
        <v>39.200000000000003</v>
      </c>
      <c r="C25">
        <v>2.16</v>
      </c>
      <c r="D25">
        <f>AVERAGE(C24:C25)</f>
        <v>2.21</v>
      </c>
      <c r="F25">
        <v>1.68</v>
      </c>
      <c r="G25">
        <v>2.13</v>
      </c>
      <c r="H25">
        <v>0.19</v>
      </c>
      <c r="I25">
        <v>2.02</v>
      </c>
    </row>
    <row r="26" spans="1:9" x14ac:dyDescent="0.25">
      <c r="A26" t="s">
        <v>97</v>
      </c>
      <c r="B26">
        <v>39.299999999999997</v>
      </c>
      <c r="C26">
        <v>2.2799999999999998</v>
      </c>
      <c r="F26">
        <v>0.498</v>
      </c>
      <c r="G26">
        <v>2.25</v>
      </c>
      <c r="H26">
        <v>0.20100000000000001</v>
      </c>
      <c r="I26">
        <v>1.84</v>
      </c>
    </row>
    <row r="27" spans="1:9" x14ac:dyDescent="0.25">
      <c r="A27" t="s">
        <v>98</v>
      </c>
      <c r="B27">
        <v>39.4</v>
      </c>
      <c r="C27">
        <v>2.29</v>
      </c>
      <c r="D27">
        <f>AVERAGE(C26:C27)</f>
        <v>2.2850000000000001</v>
      </c>
      <c r="F27">
        <v>0.44700000000000001</v>
      </c>
      <c r="G27">
        <v>2.2599999999999998</v>
      </c>
      <c r="H27">
        <v>0.26700000000000002</v>
      </c>
      <c r="I27">
        <v>1.93</v>
      </c>
    </row>
    <row r="28" spans="1:9" x14ac:dyDescent="0.25">
      <c r="A28" t="s">
        <v>99</v>
      </c>
      <c r="B28">
        <v>39.6</v>
      </c>
      <c r="C28">
        <v>0.108</v>
      </c>
      <c r="F28">
        <v>0.42099999999999999</v>
      </c>
      <c r="G28">
        <v>3.6499999999999998E-2</v>
      </c>
      <c r="H28">
        <v>1.06E-2</v>
      </c>
      <c r="I28">
        <v>7.1400000000000005E-2</v>
      </c>
    </row>
    <row r="29" spans="1:9" x14ac:dyDescent="0.25">
      <c r="A29" t="s">
        <v>100</v>
      </c>
      <c r="B29">
        <v>40.1</v>
      </c>
      <c r="C29">
        <v>0.124</v>
      </c>
      <c r="D29">
        <f>AVERAGE(C28:C29)</f>
        <v>0.11599999999999999</v>
      </c>
      <c r="F29">
        <v>0.252</v>
      </c>
      <c r="G29">
        <v>5.3400000000000003E-2</v>
      </c>
      <c r="H29">
        <v>1.9E-2</v>
      </c>
      <c r="I29">
        <v>6.3799999999999996E-2</v>
      </c>
    </row>
    <row r="30" spans="1:9" x14ac:dyDescent="0.25">
      <c r="A30" t="s">
        <v>101</v>
      </c>
      <c r="B30">
        <v>40.299999999999997</v>
      </c>
      <c r="C30">
        <v>5.6599999999999998E-2</v>
      </c>
      <c r="F30">
        <v>3.56E-2</v>
      </c>
      <c r="G30">
        <v>1.1299999999999999E-2</v>
      </c>
      <c r="H30">
        <v>1.1299999999999999E-2</v>
      </c>
      <c r="I30">
        <v>4.2000000000000003E-2</v>
      </c>
    </row>
    <row r="31" spans="1:9" x14ac:dyDescent="0.25">
      <c r="A31" t="s">
        <v>102</v>
      </c>
      <c r="B31">
        <v>40.4</v>
      </c>
      <c r="C31">
        <v>5.8999999999999997E-2</v>
      </c>
      <c r="D31">
        <f>AVERAGE(C30:C31)</f>
        <v>5.7799999999999997E-2</v>
      </c>
      <c r="F31">
        <v>5.5899999999999998E-2</v>
      </c>
      <c r="G31">
        <v>1.7100000000000001E-2</v>
      </c>
      <c r="H31" s="1">
        <v>3.0999999999999999E-3</v>
      </c>
      <c r="I31">
        <v>4.0399999999999998E-2</v>
      </c>
    </row>
    <row r="32" spans="1:9" x14ac:dyDescent="0.25">
      <c r="A32" t="s">
        <v>103</v>
      </c>
      <c r="B32">
        <v>39.700000000000003</v>
      </c>
      <c r="C32">
        <v>9.74E-2</v>
      </c>
      <c r="F32">
        <v>0.57099999999999995</v>
      </c>
      <c r="G32">
        <v>0.06</v>
      </c>
      <c r="H32">
        <v>4.2200000000000001E-2</v>
      </c>
      <c r="I32">
        <v>5.0299999999999997E-2</v>
      </c>
    </row>
    <row r="33" spans="1:9" x14ac:dyDescent="0.25">
      <c r="A33" t="s">
        <v>104</v>
      </c>
      <c r="B33">
        <v>40</v>
      </c>
      <c r="C33">
        <v>0.108</v>
      </c>
      <c r="D33">
        <f>AVERAGE(C32:C33)</f>
        <v>0.1027</v>
      </c>
      <c r="F33">
        <v>0.52100000000000002</v>
      </c>
      <c r="G33">
        <v>5.4800000000000001E-2</v>
      </c>
      <c r="H33">
        <v>6.4000000000000001E-2</v>
      </c>
      <c r="I33">
        <v>6.25E-2</v>
      </c>
    </row>
    <row r="34" spans="1:9" x14ac:dyDescent="0.25">
      <c r="A34" t="s">
        <v>105</v>
      </c>
      <c r="B34">
        <v>39.200000000000003</v>
      </c>
      <c r="C34">
        <v>4.5100000000000001E-2</v>
      </c>
      <c r="F34">
        <v>0.14299999999999999</v>
      </c>
      <c r="G34">
        <v>2.8000000000000001E-2</v>
      </c>
      <c r="H34">
        <v>2.18E-2</v>
      </c>
      <c r="I34">
        <v>2.3300000000000001E-2</v>
      </c>
    </row>
    <row r="35" spans="1:9" x14ac:dyDescent="0.25">
      <c r="A35" t="s">
        <v>106</v>
      </c>
      <c r="B35">
        <v>39.4</v>
      </c>
      <c r="C35">
        <v>7.2700000000000001E-2</v>
      </c>
      <c r="D35">
        <f>AVERAGE(C34:C35)</f>
        <v>5.8900000000000001E-2</v>
      </c>
      <c r="F35">
        <v>0.17299999999999999</v>
      </c>
      <c r="G35">
        <v>4.0899999999999999E-2</v>
      </c>
      <c r="H35">
        <v>3.7900000000000003E-2</v>
      </c>
      <c r="I35">
        <v>2.58E-2</v>
      </c>
    </row>
    <row r="36" spans="1:9" x14ac:dyDescent="0.25">
      <c r="A36" t="s">
        <v>107</v>
      </c>
      <c r="B36">
        <v>40.700000000000003</v>
      </c>
      <c r="C36">
        <v>2.21</v>
      </c>
      <c r="F36">
        <v>0.33500000000000002</v>
      </c>
      <c r="G36">
        <v>0.42299999999999999</v>
      </c>
      <c r="H36">
        <v>0.19900000000000001</v>
      </c>
      <c r="I36">
        <v>1.98</v>
      </c>
    </row>
    <row r="37" spans="1:9" x14ac:dyDescent="0.25">
      <c r="A37" t="s">
        <v>108</v>
      </c>
      <c r="B37">
        <v>40.299999999999997</v>
      </c>
      <c r="C37">
        <v>1.84</v>
      </c>
      <c r="D37">
        <f>AVERAGE(C36:C37)</f>
        <v>2.0249999999999999</v>
      </c>
      <c r="F37">
        <v>0.32900000000000001</v>
      </c>
      <c r="G37">
        <v>0.28899999999999998</v>
      </c>
      <c r="H37">
        <v>0.151</v>
      </c>
      <c r="I37">
        <v>1.67</v>
      </c>
    </row>
    <row r="38" spans="1:9" x14ac:dyDescent="0.25">
      <c r="A38" t="s">
        <v>109</v>
      </c>
      <c r="B38">
        <v>41.3</v>
      </c>
      <c r="C38">
        <v>0.75800000000000001</v>
      </c>
      <c r="F38">
        <v>3.32E-2</v>
      </c>
      <c r="G38">
        <v>0.16400000000000001</v>
      </c>
      <c r="H38">
        <v>7.1599999999999997E-2</v>
      </c>
      <c r="I38">
        <v>0.65300000000000002</v>
      </c>
    </row>
    <row r="39" spans="1:9" x14ac:dyDescent="0.25">
      <c r="A39" t="s">
        <v>110</v>
      </c>
      <c r="B39">
        <v>41.3</v>
      </c>
      <c r="C39">
        <v>0.73099999999999998</v>
      </c>
      <c r="D39">
        <f>AVERAGE(C38:C39)</f>
        <v>0.74449999999999994</v>
      </c>
      <c r="F39">
        <v>4.1200000000000001E-2</v>
      </c>
      <c r="G39">
        <v>0.16500000000000001</v>
      </c>
      <c r="H39">
        <v>9.9500000000000005E-2</v>
      </c>
      <c r="I39">
        <v>0.6019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G33" sqref="G33"/>
    </sheetView>
  </sheetViews>
  <sheetFormatPr defaultRowHeight="15" x14ac:dyDescent="0.25"/>
  <cols>
    <col min="1" max="1" width="21.42578125" customWidth="1"/>
  </cols>
  <sheetData>
    <row r="1" spans="1:14" x14ac:dyDescent="0.25">
      <c r="A1" t="s">
        <v>0</v>
      </c>
      <c r="B1" s="5" t="s">
        <v>20</v>
      </c>
      <c r="C1" t="s">
        <v>22</v>
      </c>
      <c r="F1" t="s">
        <v>23</v>
      </c>
      <c r="H1" t="s">
        <v>24</v>
      </c>
      <c r="I1" t="s">
        <v>25</v>
      </c>
      <c r="J1" t="s">
        <v>51</v>
      </c>
      <c r="K1" t="s">
        <v>52</v>
      </c>
      <c r="L1" t="s">
        <v>53</v>
      </c>
      <c r="M1" t="s">
        <v>54</v>
      </c>
      <c r="N1" t="s">
        <v>31</v>
      </c>
    </row>
    <row r="2" spans="1:14" x14ac:dyDescent="0.25">
      <c r="A2" t="s">
        <v>55</v>
      </c>
      <c r="B2">
        <v>26</v>
      </c>
      <c r="C2">
        <v>0.13400000000000001</v>
      </c>
      <c r="E2" t="s">
        <v>33</v>
      </c>
      <c r="F2">
        <v>1</v>
      </c>
      <c r="H2">
        <v>6.4799999999999996E-2</v>
      </c>
      <c r="I2">
        <v>3.6499999999999998E-2</v>
      </c>
      <c r="J2">
        <v>5.2699999999999997E-2</v>
      </c>
      <c r="K2" s="1">
        <v>8.0999999999999996E-3</v>
      </c>
      <c r="L2">
        <v>2.4299999999999999E-2</v>
      </c>
      <c r="M2">
        <v>99.9</v>
      </c>
      <c r="N2">
        <v>6.4799999999999996E-2</v>
      </c>
    </row>
    <row r="3" spans="1:14" x14ac:dyDescent="0.25">
      <c r="A3" t="s">
        <v>56</v>
      </c>
      <c r="B3">
        <v>31.2</v>
      </c>
      <c r="C3">
        <v>0.19400000000000001</v>
      </c>
      <c r="D3">
        <f>AVERAGE(C2:C3)</f>
        <v>0.16400000000000001</v>
      </c>
      <c r="E3">
        <f>2*D3</f>
        <v>0.32800000000000001</v>
      </c>
      <c r="F3">
        <v>0.34799999999999998</v>
      </c>
      <c r="G3">
        <f>AVERAGE(F2:F3)</f>
        <v>0.67399999999999993</v>
      </c>
      <c r="H3">
        <v>8.6099999999999996E-2</v>
      </c>
      <c r="I3">
        <v>4.3099999999999999E-2</v>
      </c>
      <c r="J3">
        <v>6.7699999999999996E-2</v>
      </c>
      <c r="K3">
        <v>0</v>
      </c>
      <c r="L3">
        <v>3.3799999999999997E-2</v>
      </c>
      <c r="M3">
        <v>99.9</v>
      </c>
      <c r="N3">
        <v>0.08</v>
      </c>
    </row>
    <row r="4" spans="1:14" x14ac:dyDescent="0.25">
      <c r="A4" t="s">
        <v>57</v>
      </c>
      <c r="B4">
        <v>29</v>
      </c>
      <c r="C4">
        <v>0.44400000000000001</v>
      </c>
      <c r="F4">
        <v>0.31900000000000001</v>
      </c>
      <c r="H4">
        <v>0.30499999999999999</v>
      </c>
      <c r="I4">
        <v>7.3999999999999996E-2</v>
      </c>
      <c r="J4">
        <v>0.12</v>
      </c>
      <c r="K4">
        <v>0.20799999999999999</v>
      </c>
      <c r="L4">
        <v>3.2399999999999998E-2</v>
      </c>
      <c r="M4">
        <v>99.6</v>
      </c>
      <c r="N4">
        <v>0.35199999999999998</v>
      </c>
    </row>
    <row r="5" spans="1:14" x14ac:dyDescent="0.25">
      <c r="A5" t="s">
        <v>58</v>
      </c>
      <c r="B5">
        <v>31.2</v>
      </c>
      <c r="C5">
        <v>0.44</v>
      </c>
      <c r="D5">
        <f>AVERAGE(C4:C5)</f>
        <v>0.442</v>
      </c>
      <c r="F5">
        <v>0.32900000000000001</v>
      </c>
      <c r="G5">
        <f>AVERAGE(F4:F5)</f>
        <v>0.32400000000000001</v>
      </c>
      <c r="H5">
        <v>0.33500000000000002</v>
      </c>
      <c r="I5">
        <v>5.4300000000000001E-2</v>
      </c>
      <c r="J5">
        <v>7.9600000000000004E-2</v>
      </c>
      <c r="K5">
        <v>0.23300000000000001</v>
      </c>
      <c r="L5">
        <v>3.44E-2</v>
      </c>
      <c r="M5">
        <v>99.7</v>
      </c>
      <c r="N5">
        <v>0.33700000000000002</v>
      </c>
    </row>
    <row r="6" spans="1:14" x14ac:dyDescent="0.25">
      <c r="A6" t="s">
        <v>59</v>
      </c>
      <c r="B6">
        <v>28.2</v>
      </c>
      <c r="C6">
        <v>0.23899999999999999</v>
      </c>
      <c r="F6">
        <v>0.159</v>
      </c>
      <c r="H6">
        <v>0.16400000000000001</v>
      </c>
      <c r="I6">
        <v>5.9799999999999999E-2</v>
      </c>
      <c r="J6">
        <v>2.9100000000000001E-2</v>
      </c>
      <c r="K6">
        <v>3.4200000000000001E-2</v>
      </c>
      <c r="L6">
        <v>5.8099999999999999E-2</v>
      </c>
      <c r="M6">
        <v>99.9</v>
      </c>
      <c r="N6">
        <v>8.0299999999999996E-2</v>
      </c>
    </row>
    <row r="7" spans="1:14" x14ac:dyDescent="0.25">
      <c r="A7" t="s">
        <v>60</v>
      </c>
      <c r="B7">
        <v>28.1</v>
      </c>
      <c r="C7">
        <v>0.192</v>
      </c>
      <c r="D7">
        <f>AVERAGE(C6:C7)</f>
        <v>0.2155</v>
      </c>
      <c r="F7">
        <v>0.126</v>
      </c>
      <c r="G7">
        <f>AVERAGE(F6:F7)</f>
        <v>0.14250000000000002</v>
      </c>
      <c r="H7">
        <v>0.111</v>
      </c>
      <c r="I7">
        <v>5.4699999999999999E-2</v>
      </c>
      <c r="J7">
        <v>4.0099999999999997E-2</v>
      </c>
      <c r="K7">
        <v>3.1E-2</v>
      </c>
      <c r="L7">
        <v>5.4699999999999999E-2</v>
      </c>
      <c r="M7">
        <v>99.9</v>
      </c>
      <c r="N7">
        <v>7.1199999999999999E-2</v>
      </c>
    </row>
    <row r="8" spans="1:14" x14ac:dyDescent="0.25">
      <c r="A8" t="s">
        <v>61</v>
      </c>
      <c r="B8">
        <v>27.2</v>
      </c>
      <c r="C8">
        <v>0.61</v>
      </c>
      <c r="F8">
        <v>0.26500000000000001</v>
      </c>
      <c r="H8">
        <v>0.41099999999999998</v>
      </c>
      <c r="I8">
        <v>0.20699999999999999</v>
      </c>
      <c r="J8">
        <v>0.153</v>
      </c>
      <c r="K8">
        <v>0.28299999999999997</v>
      </c>
      <c r="L8">
        <v>2.81E-2</v>
      </c>
      <c r="M8">
        <v>99.5</v>
      </c>
      <c r="N8">
        <v>0.47099999999999997</v>
      </c>
    </row>
    <row r="9" spans="1:14" x14ac:dyDescent="0.25">
      <c r="A9" t="s">
        <v>62</v>
      </c>
      <c r="B9">
        <v>26.6</v>
      </c>
      <c r="C9">
        <v>0.872</v>
      </c>
      <c r="D9">
        <f>AVERAGE(C8:C9)</f>
        <v>0.74099999999999999</v>
      </c>
      <c r="F9">
        <v>0.4</v>
      </c>
      <c r="G9">
        <f>AVERAGE(F8:F9)</f>
        <v>0.33250000000000002</v>
      </c>
      <c r="H9">
        <v>0.68</v>
      </c>
      <c r="I9">
        <v>0.26300000000000001</v>
      </c>
      <c r="J9">
        <v>0.151</v>
      </c>
      <c r="K9">
        <v>0.32900000000000001</v>
      </c>
      <c r="L9">
        <v>6.5199999999999994E-2</v>
      </c>
      <c r="M9">
        <v>99.5</v>
      </c>
      <c r="N9">
        <v>0.52200000000000002</v>
      </c>
    </row>
    <row r="10" spans="1:14" x14ac:dyDescent="0.25">
      <c r="A10" t="s">
        <v>63</v>
      </c>
      <c r="B10">
        <v>21.9</v>
      </c>
      <c r="C10">
        <v>0.56599999999999995</v>
      </c>
      <c r="F10">
        <v>1.4800000000000001E-2</v>
      </c>
      <c r="H10">
        <v>0.47799999999999998</v>
      </c>
      <c r="I10">
        <v>0.14299999999999999</v>
      </c>
      <c r="J10">
        <v>7.3899999999999993E-2</v>
      </c>
      <c r="K10">
        <v>0.153</v>
      </c>
      <c r="L10">
        <v>0.20200000000000001</v>
      </c>
      <c r="M10">
        <v>99.6</v>
      </c>
      <c r="N10">
        <v>0.246</v>
      </c>
    </row>
    <row r="11" spans="1:14" x14ac:dyDescent="0.25">
      <c r="A11" t="s">
        <v>64</v>
      </c>
      <c r="B11">
        <v>23.4</v>
      </c>
      <c r="C11">
        <v>0.59599999999999997</v>
      </c>
      <c r="D11">
        <f>AVERAGE(C10:C11)</f>
        <v>0.58099999999999996</v>
      </c>
      <c r="F11">
        <v>2.52E-2</v>
      </c>
      <c r="G11">
        <f>AVERAGE(F10:F11)</f>
        <v>0.02</v>
      </c>
      <c r="H11">
        <v>0.50800000000000001</v>
      </c>
      <c r="I11">
        <v>0.158</v>
      </c>
      <c r="J11">
        <v>6.6199999999999995E-2</v>
      </c>
      <c r="K11">
        <v>0.158</v>
      </c>
      <c r="L11">
        <v>0.246</v>
      </c>
      <c r="M11">
        <v>99.5</v>
      </c>
      <c r="N11">
        <v>0.23599999999999999</v>
      </c>
    </row>
    <row r="12" spans="1:14" x14ac:dyDescent="0.25">
      <c r="A12" s="3" t="s">
        <v>69</v>
      </c>
      <c r="B12" s="3">
        <v>27.3</v>
      </c>
      <c r="C12" s="3">
        <v>0.34300000000000003</v>
      </c>
      <c r="D12" s="3"/>
      <c r="E12" s="3"/>
      <c r="F12" s="3">
        <v>0.20799999999999999</v>
      </c>
      <c r="G12" s="3"/>
      <c r="H12" s="3">
        <v>0.18</v>
      </c>
      <c r="I12" s="3">
        <v>8.9899999999999994E-2</v>
      </c>
      <c r="J12" s="3">
        <v>0.14000000000000001</v>
      </c>
      <c r="K12" s="3">
        <v>1.12E-2</v>
      </c>
      <c r="L12" s="3">
        <v>5.0599999999999999E-2</v>
      </c>
      <c r="M12" s="3">
        <v>99.8</v>
      </c>
      <c r="N12" s="3">
        <v>0.152</v>
      </c>
    </row>
    <row r="13" spans="1:14" x14ac:dyDescent="0.25">
      <c r="A13" s="3" t="s">
        <v>70</v>
      </c>
      <c r="B13" s="3">
        <v>29</v>
      </c>
      <c r="C13" s="3">
        <v>0.251</v>
      </c>
      <c r="D13" s="3" t="s">
        <v>71</v>
      </c>
      <c r="E13" s="3"/>
      <c r="F13" s="3">
        <v>0.17100000000000001</v>
      </c>
      <c r="G13" s="3" t="s">
        <v>71</v>
      </c>
      <c r="H13" s="3">
        <v>0.11</v>
      </c>
      <c r="I13" s="3">
        <v>3.5799999999999998E-2</v>
      </c>
      <c r="J13" s="3">
        <v>0.108</v>
      </c>
      <c r="K13" s="3">
        <v>1.9300000000000001E-2</v>
      </c>
      <c r="L13" s="3">
        <v>3.5799999999999998E-2</v>
      </c>
      <c r="M13" s="3">
        <v>99.8</v>
      </c>
      <c r="N13" s="3">
        <v>0.152</v>
      </c>
    </row>
    <row r="14" spans="1:14" x14ac:dyDescent="0.25">
      <c r="A14" s="3" t="s">
        <v>72</v>
      </c>
      <c r="B14" s="3">
        <v>27.6</v>
      </c>
      <c r="C14" s="3">
        <v>0.28599999999999998</v>
      </c>
      <c r="D14" s="3"/>
      <c r="E14" s="3"/>
      <c r="F14" s="3">
        <v>2.63E-2</v>
      </c>
      <c r="G14" s="3"/>
      <c r="H14" s="3">
        <v>5.5800000000000002E-2</v>
      </c>
      <c r="I14" s="3">
        <v>0.19900000000000001</v>
      </c>
      <c r="J14" s="3">
        <v>3.78E-2</v>
      </c>
      <c r="K14" s="6">
        <v>1.64E-3</v>
      </c>
      <c r="L14" s="3">
        <v>2.1299999999999999E-2</v>
      </c>
      <c r="M14" s="3">
        <v>99.9</v>
      </c>
      <c r="N14" s="3">
        <v>4.5999999999999999E-2</v>
      </c>
    </row>
    <row r="15" spans="1:14" x14ac:dyDescent="0.25">
      <c r="A15" s="3" t="s">
        <v>73</v>
      </c>
      <c r="B15" s="3">
        <v>28.1</v>
      </c>
      <c r="C15" s="3">
        <v>0.15</v>
      </c>
      <c r="D15" s="3"/>
      <c r="E15" s="3"/>
      <c r="F15" s="3">
        <v>3.78E-2</v>
      </c>
      <c r="G15" s="3"/>
      <c r="H15" s="3">
        <v>9.4500000000000001E-2</v>
      </c>
      <c r="I15" s="3">
        <v>4.41E-2</v>
      </c>
      <c r="J15" s="3">
        <v>2.9899999999999999E-2</v>
      </c>
      <c r="K15" s="6">
        <v>1.58E-3</v>
      </c>
      <c r="L15" s="3">
        <v>3.6200000000000003E-2</v>
      </c>
      <c r="M15" s="3">
        <v>99.9</v>
      </c>
      <c r="N15" s="3">
        <v>3.4700000000000002E-2</v>
      </c>
    </row>
    <row r="16" spans="1:14" x14ac:dyDescent="0.25">
      <c r="A16" t="s">
        <v>65</v>
      </c>
      <c r="B16">
        <v>24.8</v>
      </c>
      <c r="C16">
        <v>2.19</v>
      </c>
      <c r="F16">
        <v>0.32400000000000001</v>
      </c>
      <c r="H16">
        <v>0.32700000000000001</v>
      </c>
      <c r="I16">
        <v>0.45100000000000001</v>
      </c>
      <c r="J16">
        <v>1.6</v>
      </c>
      <c r="K16">
        <v>0.14499999999999999</v>
      </c>
      <c r="L16">
        <v>5.4800000000000001E-2</v>
      </c>
      <c r="M16">
        <v>98.2</v>
      </c>
      <c r="N16">
        <v>1.98</v>
      </c>
    </row>
    <row r="17" spans="1:14" x14ac:dyDescent="0.25">
      <c r="A17" t="s">
        <v>66</v>
      </c>
      <c r="B17">
        <v>25.3</v>
      </c>
      <c r="C17">
        <v>1.5</v>
      </c>
      <c r="D17">
        <f>AVERAGE(C16:C17)</f>
        <v>1.845</v>
      </c>
      <c r="F17">
        <v>0.317</v>
      </c>
      <c r="G17">
        <f>AVERAGE(F16:F17)</f>
        <v>0.32050000000000001</v>
      </c>
      <c r="H17">
        <v>0.32</v>
      </c>
      <c r="I17">
        <v>0.28999999999999998</v>
      </c>
      <c r="J17">
        <v>0.999</v>
      </c>
      <c r="K17">
        <v>0.125</v>
      </c>
      <c r="L17">
        <v>6.5100000000000005E-2</v>
      </c>
      <c r="M17">
        <v>98.8</v>
      </c>
      <c r="N17">
        <v>1.28</v>
      </c>
    </row>
    <row r="18" spans="1:14" x14ac:dyDescent="0.25">
      <c r="A18" t="s">
        <v>67</v>
      </c>
      <c r="B18">
        <v>20.3</v>
      </c>
      <c r="C18">
        <v>1.21</v>
      </c>
      <c r="F18">
        <v>4.19E-2</v>
      </c>
      <c r="H18">
        <v>0.30199999999999999</v>
      </c>
      <c r="I18">
        <v>0.47699999999999998</v>
      </c>
      <c r="J18">
        <v>0.56100000000000005</v>
      </c>
      <c r="K18">
        <v>0.126</v>
      </c>
      <c r="L18">
        <v>5.8599999999999999E-2</v>
      </c>
      <c r="M18">
        <v>99.3</v>
      </c>
      <c r="N18">
        <v>0.82099999999999995</v>
      </c>
    </row>
    <row r="19" spans="1:14" x14ac:dyDescent="0.25">
      <c r="A19" t="s">
        <v>68</v>
      </c>
      <c r="B19">
        <v>19.8</v>
      </c>
      <c r="C19">
        <v>0.71899999999999997</v>
      </c>
      <c r="D19">
        <f>AVERAGE(C18:C19)</f>
        <v>0.96449999999999991</v>
      </c>
      <c r="F19">
        <v>4.3900000000000002E-2</v>
      </c>
      <c r="G19">
        <f>AVERAGE(F18:F19)</f>
        <v>4.2900000000000001E-2</v>
      </c>
      <c r="H19">
        <v>0.26800000000000002</v>
      </c>
      <c r="I19">
        <v>0.20799999999999999</v>
      </c>
      <c r="J19">
        <v>0.371</v>
      </c>
      <c r="K19">
        <v>0.104</v>
      </c>
      <c r="L19">
        <v>8.3900000000000002E-2</v>
      </c>
      <c r="M19">
        <v>99.4</v>
      </c>
      <c r="N19">
        <v>0.50700000000000001</v>
      </c>
    </row>
    <row r="21" spans="1:14" x14ac:dyDescent="0.25">
      <c r="B21" s="5" t="s">
        <v>19</v>
      </c>
      <c r="C21" t="s">
        <v>21</v>
      </c>
      <c r="F21" t="s">
        <v>74</v>
      </c>
      <c r="H21" t="s">
        <v>75</v>
      </c>
      <c r="I21" t="s">
        <v>76</v>
      </c>
      <c r="J21" t="s">
        <v>77</v>
      </c>
      <c r="K21" t="s">
        <v>78</v>
      </c>
      <c r="L21" t="s">
        <v>79</v>
      </c>
      <c r="M21" t="s">
        <v>80</v>
      </c>
      <c r="N21" t="s">
        <v>81</v>
      </c>
    </row>
    <row r="22" spans="1:14" x14ac:dyDescent="0.25">
      <c r="A22" t="s">
        <v>55</v>
      </c>
      <c r="B22">
        <v>69</v>
      </c>
      <c r="C22">
        <v>4.4200000000000003E-2</v>
      </c>
      <c r="E22" t="s">
        <v>33</v>
      </c>
      <c r="F22">
        <v>4.47</v>
      </c>
      <c r="H22">
        <v>2.5899999999999999E-2</v>
      </c>
      <c r="I22" s="1">
        <v>6.1000000000000004E-3</v>
      </c>
      <c r="J22" s="1">
        <v>3.0500000000000002E-3</v>
      </c>
      <c r="K22" s="1">
        <v>3.0500000000000002E-3</v>
      </c>
      <c r="L22">
        <v>2.4400000000000002E-2</v>
      </c>
      <c r="M22">
        <v>100</v>
      </c>
      <c r="N22">
        <v>1.52E-2</v>
      </c>
    </row>
    <row r="23" spans="1:14" x14ac:dyDescent="0.25">
      <c r="A23" t="s">
        <v>56</v>
      </c>
      <c r="B23">
        <v>64.5</v>
      </c>
      <c r="C23">
        <v>3.2800000000000003E-2</v>
      </c>
      <c r="D23">
        <f>AVERAGE(C22:C23)</f>
        <v>3.8500000000000006E-2</v>
      </c>
      <c r="E23">
        <f>2*D23</f>
        <v>7.7000000000000013E-2</v>
      </c>
      <c r="F23">
        <v>1.1299999999999999</v>
      </c>
      <c r="H23">
        <v>1.34E-2</v>
      </c>
      <c r="I23">
        <v>1.34E-2</v>
      </c>
      <c r="J23" s="1">
        <v>4.47E-3</v>
      </c>
      <c r="K23">
        <v>0</v>
      </c>
      <c r="L23">
        <v>1.34E-2</v>
      </c>
      <c r="M23">
        <v>100</v>
      </c>
      <c r="N23" s="1">
        <v>5.96E-3</v>
      </c>
    </row>
    <row r="24" spans="1:14" x14ac:dyDescent="0.25">
      <c r="A24" t="s">
        <v>57</v>
      </c>
      <c r="B24">
        <v>67.900000000000006</v>
      </c>
      <c r="C24">
        <v>6.5299999999999997E-2</v>
      </c>
      <c r="F24">
        <v>0.255</v>
      </c>
      <c r="H24">
        <v>5.1499999999999997E-2</v>
      </c>
      <c r="I24" s="1">
        <v>1.98E-3</v>
      </c>
      <c r="J24" s="1">
        <v>5.94E-3</v>
      </c>
      <c r="K24">
        <v>2.3699999999999999E-2</v>
      </c>
      <c r="L24">
        <v>2.9700000000000001E-2</v>
      </c>
      <c r="M24">
        <v>99.9</v>
      </c>
      <c r="N24">
        <v>3.9600000000000003E-2</v>
      </c>
    </row>
    <row r="25" spans="1:14" x14ac:dyDescent="0.25">
      <c r="A25" t="s">
        <v>58</v>
      </c>
      <c r="B25">
        <v>65.400000000000006</v>
      </c>
      <c r="C25">
        <v>0.104</v>
      </c>
      <c r="D25">
        <f>AVERAGE(C24:C25)</f>
        <v>8.4650000000000003E-2</v>
      </c>
      <c r="F25">
        <v>0.35599999999999998</v>
      </c>
      <c r="H25">
        <v>8.0199999999999994E-2</v>
      </c>
      <c r="I25">
        <v>1.12E-2</v>
      </c>
      <c r="J25" s="1">
        <v>7.7600000000000004E-3</v>
      </c>
      <c r="K25">
        <v>4.8300000000000003E-2</v>
      </c>
      <c r="L25">
        <v>3.2800000000000003E-2</v>
      </c>
      <c r="M25">
        <v>99.9</v>
      </c>
      <c r="N25">
        <v>7.0699999999999999E-2</v>
      </c>
    </row>
    <row r="26" spans="1:14" x14ac:dyDescent="0.25">
      <c r="A26" t="s">
        <v>59</v>
      </c>
      <c r="B26">
        <v>68.599999999999994</v>
      </c>
      <c r="C26">
        <v>3.1600000000000003E-2</v>
      </c>
      <c r="F26">
        <v>0.126</v>
      </c>
      <c r="H26">
        <v>1.4800000000000001E-2</v>
      </c>
      <c r="I26" s="1">
        <v>9.8399999999999998E-3</v>
      </c>
      <c r="J26" s="1">
        <v>1.41E-3</v>
      </c>
      <c r="K26" s="1">
        <v>2.81E-3</v>
      </c>
      <c r="L26">
        <v>1.41E-2</v>
      </c>
      <c r="M26">
        <v>100</v>
      </c>
      <c r="N26">
        <v>1.1900000000000001E-2</v>
      </c>
    </row>
    <row r="27" spans="1:14" x14ac:dyDescent="0.25">
      <c r="A27" t="s">
        <v>60</v>
      </c>
      <c r="B27">
        <v>68.900000000000006</v>
      </c>
      <c r="C27">
        <v>2.3900000000000001E-2</v>
      </c>
      <c r="D27">
        <f>AVERAGE(C26:C27)</f>
        <v>2.7750000000000004E-2</v>
      </c>
      <c r="F27">
        <v>8.43E-2</v>
      </c>
      <c r="H27">
        <v>1.34E-2</v>
      </c>
      <c r="I27" s="1">
        <v>6.7099999999999998E-3</v>
      </c>
      <c r="J27" s="1">
        <v>7.4600000000000003E-4</v>
      </c>
      <c r="K27" s="1">
        <v>5.2199999999999998E-3</v>
      </c>
      <c r="L27">
        <v>1.1900000000000001E-2</v>
      </c>
      <c r="M27">
        <v>100</v>
      </c>
      <c r="N27" s="1">
        <v>9.7000000000000003E-3</v>
      </c>
    </row>
    <row r="28" spans="1:14" x14ac:dyDescent="0.25">
      <c r="A28" s="3" t="s">
        <v>61</v>
      </c>
      <c r="B28" s="3">
        <v>68.5</v>
      </c>
      <c r="C28" s="3">
        <v>4.19E-2</v>
      </c>
      <c r="D28" s="3"/>
      <c r="E28" s="3"/>
      <c r="F28" s="3">
        <v>0.217</v>
      </c>
      <c r="G28" s="3"/>
      <c r="H28" s="6">
        <v>9.7800000000000005E-3</v>
      </c>
      <c r="I28" s="3">
        <v>2.1600000000000001E-2</v>
      </c>
      <c r="J28" s="6">
        <v>7.6800000000000002E-3</v>
      </c>
      <c r="K28" s="6">
        <v>2.0899999999999998E-3</v>
      </c>
      <c r="L28" s="6">
        <v>6.9800000000000001E-3</v>
      </c>
      <c r="M28" s="3">
        <v>100</v>
      </c>
      <c r="N28" s="3">
        <v>1.54E-2</v>
      </c>
    </row>
    <row r="29" spans="1:14" x14ac:dyDescent="0.25">
      <c r="A29" s="3" t="s">
        <v>62</v>
      </c>
      <c r="B29" s="3">
        <v>68.8</v>
      </c>
      <c r="C29" s="3">
        <v>6.0400000000000002E-2</v>
      </c>
      <c r="D29" s="3">
        <f>AVERAGE(C28:C29)</f>
        <v>5.1150000000000001E-2</v>
      </c>
      <c r="E29" s="3"/>
      <c r="F29" s="3">
        <v>0.28599999999999998</v>
      </c>
      <c r="G29" s="3"/>
      <c r="H29" s="3">
        <v>2.5899999999999999E-2</v>
      </c>
      <c r="I29" s="3">
        <v>1.66E-2</v>
      </c>
      <c r="J29" s="3">
        <v>1.3299999999999999E-2</v>
      </c>
      <c r="K29" s="6">
        <v>6.6399999999999999E-4</v>
      </c>
      <c r="L29" s="3">
        <v>2.3900000000000001E-2</v>
      </c>
      <c r="M29" s="3">
        <v>100</v>
      </c>
      <c r="N29" s="3">
        <v>2.1899999999999999E-2</v>
      </c>
    </row>
    <row r="30" spans="1:14" x14ac:dyDescent="0.25">
      <c r="A30" s="3" t="s">
        <v>63</v>
      </c>
      <c r="B30" s="3">
        <v>75.3</v>
      </c>
      <c r="C30" s="3">
        <v>2.01E-2</v>
      </c>
      <c r="D30" s="3"/>
      <c r="E30" s="3"/>
      <c r="F30" s="3">
        <v>2.01E-2</v>
      </c>
      <c r="G30" s="3"/>
      <c r="H30" s="6">
        <v>7.1700000000000002E-3</v>
      </c>
      <c r="I30" s="6">
        <v>5.7400000000000003E-3</v>
      </c>
      <c r="J30" s="6">
        <v>7.1700000000000002E-3</v>
      </c>
      <c r="K30" s="3">
        <v>0</v>
      </c>
      <c r="L30" s="6">
        <v>8.6E-3</v>
      </c>
      <c r="M30" s="3">
        <v>100</v>
      </c>
      <c r="N30" s="6">
        <v>7.1700000000000002E-3</v>
      </c>
    </row>
    <row r="31" spans="1:14" x14ac:dyDescent="0.25">
      <c r="A31" s="3" t="s">
        <v>64</v>
      </c>
      <c r="B31" s="3">
        <v>73.8</v>
      </c>
      <c r="C31" s="3">
        <v>0.02</v>
      </c>
      <c r="D31" s="3"/>
      <c r="E31" s="3"/>
      <c r="F31" s="6">
        <v>9.9900000000000006E-3</v>
      </c>
      <c r="G31" s="6"/>
      <c r="H31" s="6">
        <v>4.0000000000000001E-3</v>
      </c>
      <c r="I31" s="6">
        <v>8.9899999999999997E-3</v>
      </c>
      <c r="J31" s="6">
        <v>5.9899999999999997E-3</v>
      </c>
      <c r="K31" s="3">
        <v>0</v>
      </c>
      <c r="L31" s="6">
        <v>4.9899999999999996E-3</v>
      </c>
      <c r="M31" s="3">
        <v>100</v>
      </c>
      <c r="N31" s="6">
        <v>6.9899999999999997E-3</v>
      </c>
    </row>
    <row r="32" spans="1:14" x14ac:dyDescent="0.25">
      <c r="A32" t="s">
        <v>69</v>
      </c>
      <c r="B32">
        <v>69.7</v>
      </c>
      <c r="C32">
        <v>0.29299999999999998</v>
      </c>
      <c r="F32">
        <v>0.35299999999999998</v>
      </c>
      <c r="H32">
        <v>0.27100000000000002</v>
      </c>
      <c r="I32">
        <v>9.7000000000000003E-2</v>
      </c>
      <c r="J32" s="1">
        <v>4.4099999999999999E-3</v>
      </c>
      <c r="K32">
        <v>0.21199999999999999</v>
      </c>
      <c r="L32">
        <v>6.1699999999999998E-2</v>
      </c>
      <c r="M32">
        <v>99.7</v>
      </c>
      <c r="N32">
        <v>0.23599999999999999</v>
      </c>
    </row>
    <row r="33" spans="1:14" x14ac:dyDescent="0.25">
      <c r="A33" t="s">
        <v>70</v>
      </c>
      <c r="B33">
        <v>67.8</v>
      </c>
      <c r="C33">
        <v>0.29599999999999999</v>
      </c>
      <c r="D33">
        <f>AVERAGE(C32:C33)</f>
        <v>0.29449999999999998</v>
      </c>
      <c r="F33">
        <v>0.38100000000000001</v>
      </c>
      <c r="H33">
        <v>0.27</v>
      </c>
      <c r="I33">
        <v>9.3100000000000002E-2</v>
      </c>
      <c r="J33" s="1">
        <v>5.8900000000000003E-3</v>
      </c>
      <c r="K33">
        <v>0.20399999999999999</v>
      </c>
      <c r="L33">
        <v>6.7199999999999996E-2</v>
      </c>
      <c r="M33">
        <v>99.7</v>
      </c>
      <c r="N33">
        <v>0.22700000000000001</v>
      </c>
    </row>
    <row r="34" spans="1:14" x14ac:dyDescent="0.25">
      <c r="A34" t="s">
        <v>72</v>
      </c>
      <c r="B34">
        <v>69.2</v>
      </c>
      <c r="C34">
        <v>0.17399999999999999</v>
      </c>
      <c r="F34">
        <v>0.13200000000000001</v>
      </c>
      <c r="H34">
        <v>0.13200000000000001</v>
      </c>
      <c r="I34">
        <v>3.7999999999999999E-2</v>
      </c>
      <c r="J34" s="1">
        <v>6.5499999999999998E-4</v>
      </c>
      <c r="K34">
        <v>4.9099999999999998E-2</v>
      </c>
      <c r="L34">
        <v>8.6400000000000005E-2</v>
      </c>
      <c r="M34">
        <v>99.9</v>
      </c>
      <c r="N34">
        <v>9.2999999999999999E-2</v>
      </c>
    </row>
    <row r="35" spans="1:14" x14ac:dyDescent="0.25">
      <c r="A35" t="s">
        <v>73</v>
      </c>
      <c r="B35">
        <v>68.5</v>
      </c>
      <c r="C35">
        <v>0.115</v>
      </c>
      <c r="D35">
        <f>AVERAGE(C34:C35)</f>
        <v>0.14449999999999999</v>
      </c>
      <c r="F35">
        <v>0.14000000000000001</v>
      </c>
      <c r="H35">
        <v>0.10199999999999999</v>
      </c>
      <c r="I35">
        <v>0.02</v>
      </c>
      <c r="J35" s="1">
        <v>2.5899999999999999E-3</v>
      </c>
      <c r="K35">
        <v>3.7499999999999999E-2</v>
      </c>
      <c r="L35">
        <v>6.6600000000000006E-2</v>
      </c>
      <c r="M35">
        <v>99.9</v>
      </c>
      <c r="N35">
        <v>5.7599999999999998E-2</v>
      </c>
    </row>
    <row r="36" spans="1:14" x14ac:dyDescent="0.25">
      <c r="A36" t="s">
        <v>65</v>
      </c>
      <c r="B36">
        <v>71.2</v>
      </c>
      <c r="C36">
        <v>0.28000000000000003</v>
      </c>
      <c r="F36">
        <v>0.26300000000000001</v>
      </c>
      <c r="H36">
        <v>7.0300000000000001E-2</v>
      </c>
      <c r="I36">
        <v>8.3900000000000002E-2</v>
      </c>
      <c r="J36">
        <v>0.123</v>
      </c>
      <c r="K36">
        <v>3.15E-2</v>
      </c>
      <c r="L36">
        <v>3.4500000000000003E-2</v>
      </c>
      <c r="M36">
        <v>99.8</v>
      </c>
      <c r="N36">
        <v>0.217</v>
      </c>
    </row>
    <row r="37" spans="1:14" x14ac:dyDescent="0.25">
      <c r="A37" t="s">
        <v>66</v>
      </c>
      <c r="B37">
        <v>70.599999999999994</v>
      </c>
      <c r="C37">
        <v>0.19900000000000001</v>
      </c>
      <c r="D37">
        <f>AVERAGE(C36:C37)</f>
        <v>0.23950000000000002</v>
      </c>
      <c r="F37">
        <v>0.24399999999999999</v>
      </c>
      <c r="H37">
        <v>4.9799999999999997E-2</v>
      </c>
      <c r="I37">
        <v>5.2900000000000003E-2</v>
      </c>
      <c r="J37">
        <v>9.4799999999999995E-2</v>
      </c>
      <c r="K37">
        <v>2.6499999999999999E-2</v>
      </c>
      <c r="L37">
        <v>2.4E-2</v>
      </c>
      <c r="M37">
        <v>99.9</v>
      </c>
      <c r="N37">
        <v>0.161</v>
      </c>
    </row>
    <row r="38" spans="1:14" x14ac:dyDescent="0.25">
      <c r="A38" t="s">
        <v>67</v>
      </c>
      <c r="B38">
        <v>76.8</v>
      </c>
      <c r="C38">
        <v>0.14599999999999999</v>
      </c>
      <c r="F38">
        <v>1.9900000000000001E-2</v>
      </c>
      <c r="H38">
        <v>1.11E-2</v>
      </c>
      <c r="I38">
        <v>1.3299999999999999E-2</v>
      </c>
      <c r="J38" s="1">
        <v>8.8599999999999998E-3</v>
      </c>
      <c r="K38" s="1">
        <v>2.2100000000000002E-3</v>
      </c>
      <c r="L38" s="1">
        <v>4.4299999999999999E-3</v>
      </c>
      <c r="M38">
        <v>100</v>
      </c>
      <c r="N38">
        <v>0.13100000000000001</v>
      </c>
    </row>
    <row r="39" spans="1:14" x14ac:dyDescent="0.25">
      <c r="A39" t="s">
        <v>68</v>
      </c>
      <c r="B39">
        <v>77.5</v>
      </c>
      <c r="C39">
        <v>3.5799999999999998E-2</v>
      </c>
      <c r="D39">
        <f>AVERAGE(C38:C39)</f>
        <v>9.0899999999999995E-2</v>
      </c>
      <c r="F39">
        <v>1.5299999999999999E-2</v>
      </c>
      <c r="H39" s="1">
        <v>9.1999999999999998E-3</v>
      </c>
      <c r="I39">
        <v>1.43E-2</v>
      </c>
      <c r="J39" s="1">
        <v>5.11E-3</v>
      </c>
      <c r="K39" s="1">
        <v>4.0899999999999999E-3</v>
      </c>
      <c r="L39" s="1">
        <v>5.11E-3</v>
      </c>
      <c r="M39">
        <v>100</v>
      </c>
      <c r="N39">
        <v>1.6400000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4"/>
  <sheetViews>
    <sheetView workbookViewId="0">
      <selection activeCell="I31" sqref="I31"/>
    </sheetView>
  </sheetViews>
  <sheetFormatPr defaultRowHeight="15" x14ac:dyDescent="0.25"/>
  <cols>
    <col min="1" max="1" width="25.140625" customWidth="1"/>
  </cols>
  <sheetData>
    <row r="2" spans="1:14" x14ac:dyDescent="0.25">
      <c r="B2" s="5" t="s">
        <v>20</v>
      </c>
      <c r="C2" t="s">
        <v>22</v>
      </c>
      <c r="F2" t="s">
        <v>23</v>
      </c>
      <c r="H2" t="s">
        <v>24</v>
      </c>
      <c r="I2" t="s">
        <v>25</v>
      </c>
      <c r="J2" t="s">
        <v>51</v>
      </c>
      <c r="K2" t="s">
        <v>52</v>
      </c>
      <c r="L2" t="s">
        <v>53</v>
      </c>
      <c r="M2" t="s">
        <v>54</v>
      </c>
      <c r="N2" t="s">
        <v>31</v>
      </c>
    </row>
    <row r="3" spans="1:14" x14ac:dyDescent="0.25">
      <c r="A3" t="s">
        <v>82</v>
      </c>
      <c r="B3">
        <v>77.400000000000006</v>
      </c>
      <c r="C3">
        <v>0.159</v>
      </c>
      <c r="E3" t="s">
        <v>33</v>
      </c>
      <c r="F3">
        <v>0.33300000000000002</v>
      </c>
      <c r="H3">
        <v>6.1499999999999999E-2</v>
      </c>
      <c r="I3">
        <v>7.2400000000000006E-2</v>
      </c>
      <c r="J3">
        <v>2.7799999999999998E-2</v>
      </c>
      <c r="K3" s="1">
        <v>8.4499999999999992E-3</v>
      </c>
      <c r="L3">
        <v>2.1700000000000001E-2</v>
      </c>
      <c r="M3">
        <v>99.9</v>
      </c>
      <c r="N3">
        <v>3.9800000000000002E-2</v>
      </c>
    </row>
    <row r="4" spans="1:14" x14ac:dyDescent="0.25">
      <c r="A4" t="s">
        <v>83</v>
      </c>
      <c r="B4">
        <v>76.2</v>
      </c>
      <c r="C4">
        <v>9.8699999999999996E-2</v>
      </c>
      <c r="D4">
        <f>AVERAGE(C3:C4)</f>
        <v>0.12884999999999999</v>
      </c>
      <c r="E4">
        <f>2*D4</f>
        <v>0.25769999999999998</v>
      </c>
      <c r="F4">
        <v>8.3900000000000002E-2</v>
      </c>
      <c r="H4">
        <v>6.1600000000000002E-2</v>
      </c>
      <c r="I4">
        <v>2.0799999999999999E-2</v>
      </c>
      <c r="J4">
        <v>2.0799999999999999E-2</v>
      </c>
      <c r="K4">
        <v>0</v>
      </c>
      <c r="L4">
        <v>2.8199999999999999E-2</v>
      </c>
      <c r="M4">
        <v>100</v>
      </c>
      <c r="N4">
        <v>2.52E-2</v>
      </c>
    </row>
    <row r="5" spans="1:14" x14ac:dyDescent="0.25">
      <c r="A5" t="s">
        <v>84</v>
      </c>
      <c r="B5">
        <v>76.400000000000006</v>
      </c>
      <c r="C5">
        <v>1.24</v>
      </c>
      <c r="F5">
        <v>1.06</v>
      </c>
      <c r="H5">
        <v>1.2</v>
      </c>
      <c r="I5">
        <v>4.5400000000000003E-2</v>
      </c>
      <c r="J5">
        <v>2.7300000000000001E-2</v>
      </c>
      <c r="K5">
        <v>1.06</v>
      </c>
      <c r="L5">
        <v>7.2700000000000001E-2</v>
      </c>
      <c r="M5">
        <v>98.8</v>
      </c>
      <c r="N5">
        <v>1.1100000000000001</v>
      </c>
    </row>
    <row r="6" spans="1:14" x14ac:dyDescent="0.25">
      <c r="A6" t="s">
        <v>85</v>
      </c>
      <c r="B6">
        <v>76.3</v>
      </c>
      <c r="C6">
        <v>1.29</v>
      </c>
      <c r="D6">
        <f>AVERAGE(C5:C6)</f>
        <v>1.2650000000000001</v>
      </c>
      <c r="F6">
        <v>1.1299999999999999</v>
      </c>
      <c r="H6">
        <v>1.26</v>
      </c>
      <c r="I6">
        <v>5.6500000000000002E-2</v>
      </c>
      <c r="J6">
        <v>1.7299999999999999E-2</v>
      </c>
      <c r="K6">
        <v>1.1000000000000001</v>
      </c>
      <c r="L6">
        <v>8.5199999999999998E-2</v>
      </c>
      <c r="M6">
        <v>98.8</v>
      </c>
      <c r="N6">
        <v>1.1299999999999999</v>
      </c>
    </row>
    <row r="7" spans="1:14" x14ac:dyDescent="0.25">
      <c r="A7" t="s">
        <v>86</v>
      </c>
      <c r="B7">
        <v>75.599999999999994</v>
      </c>
      <c r="C7">
        <v>1.48</v>
      </c>
      <c r="F7">
        <v>0.498</v>
      </c>
      <c r="H7">
        <v>1.45</v>
      </c>
      <c r="I7">
        <v>7.8200000000000006E-2</v>
      </c>
      <c r="J7">
        <v>1.7000000000000001E-2</v>
      </c>
      <c r="K7">
        <v>1.1399999999999999</v>
      </c>
      <c r="L7">
        <v>0.17699999999999999</v>
      </c>
      <c r="M7">
        <v>98.7</v>
      </c>
      <c r="N7">
        <v>1.19</v>
      </c>
    </row>
    <row r="8" spans="1:14" x14ac:dyDescent="0.25">
      <c r="A8" t="s">
        <v>87</v>
      </c>
      <c r="B8">
        <v>76.3</v>
      </c>
      <c r="C8">
        <v>1.41</v>
      </c>
      <c r="D8">
        <f>AVERAGE(C7:C8)</f>
        <v>1.4449999999999998</v>
      </c>
      <c r="E8">
        <f>100*((D6-D8)/D6)</f>
        <v>-14.229249011857684</v>
      </c>
      <c r="F8">
        <v>0.46500000000000002</v>
      </c>
      <c r="H8">
        <v>1.38</v>
      </c>
      <c r="I8">
        <v>7.0999999999999994E-2</v>
      </c>
      <c r="J8">
        <v>1.04E-2</v>
      </c>
      <c r="K8">
        <v>1.08</v>
      </c>
      <c r="L8">
        <v>0.16</v>
      </c>
      <c r="M8">
        <v>98.7</v>
      </c>
      <c r="N8">
        <v>1.1200000000000001</v>
      </c>
    </row>
    <row r="9" spans="1:14" x14ac:dyDescent="0.25">
      <c r="A9" t="s">
        <v>88</v>
      </c>
      <c r="B9">
        <v>75.5</v>
      </c>
      <c r="C9">
        <v>2.4300000000000002</v>
      </c>
      <c r="F9">
        <v>1.49</v>
      </c>
      <c r="H9">
        <v>2.3199999999999998</v>
      </c>
      <c r="I9">
        <v>0.16300000000000001</v>
      </c>
      <c r="J9">
        <v>0.14000000000000001</v>
      </c>
      <c r="K9">
        <v>2.0699999999999998</v>
      </c>
      <c r="L9">
        <v>8.2199999999999995E-2</v>
      </c>
      <c r="M9">
        <v>97.7</v>
      </c>
      <c r="N9">
        <v>2.2599999999999998</v>
      </c>
    </row>
    <row r="10" spans="1:14" x14ac:dyDescent="0.25">
      <c r="A10" t="s">
        <v>89</v>
      </c>
      <c r="B10">
        <v>76</v>
      </c>
      <c r="C10">
        <v>2.23</v>
      </c>
      <c r="D10">
        <f>AVERAGE(C9:C10)</f>
        <v>2.33</v>
      </c>
      <c r="F10">
        <v>1.35</v>
      </c>
      <c r="H10">
        <v>2.11</v>
      </c>
      <c r="I10">
        <v>0.151</v>
      </c>
      <c r="J10">
        <v>0.129</v>
      </c>
      <c r="K10">
        <v>1.89</v>
      </c>
      <c r="L10">
        <v>7.9600000000000004E-2</v>
      </c>
      <c r="M10">
        <v>97.9</v>
      </c>
      <c r="N10">
        <v>2.06</v>
      </c>
    </row>
    <row r="11" spans="1:14" x14ac:dyDescent="0.25">
      <c r="A11" t="s">
        <v>90</v>
      </c>
      <c r="B11">
        <v>76.8</v>
      </c>
      <c r="C11">
        <v>2.04</v>
      </c>
      <c r="F11">
        <v>1.25</v>
      </c>
      <c r="H11">
        <v>1.93</v>
      </c>
      <c r="I11">
        <v>0.14299999999999999</v>
      </c>
      <c r="J11">
        <v>0.127</v>
      </c>
      <c r="K11">
        <v>1.76</v>
      </c>
      <c r="L11">
        <v>5.1700000000000003E-2</v>
      </c>
      <c r="M11">
        <v>98.1</v>
      </c>
      <c r="N11">
        <v>1.91</v>
      </c>
    </row>
    <row r="12" spans="1:14" x14ac:dyDescent="0.25">
      <c r="A12" t="s">
        <v>91</v>
      </c>
      <c r="B12">
        <v>78.099999999999994</v>
      </c>
      <c r="C12">
        <v>1.99</v>
      </c>
      <c r="D12">
        <f>AVERAGE(C11:C12)</f>
        <v>2.0150000000000001</v>
      </c>
      <c r="E12">
        <f>100*((D10-D12)/D10)</f>
        <v>13.519313304721029</v>
      </c>
      <c r="F12">
        <v>1.1399999999999999</v>
      </c>
      <c r="H12">
        <v>1.87</v>
      </c>
      <c r="I12">
        <v>0.16400000000000001</v>
      </c>
      <c r="J12">
        <v>0.113</v>
      </c>
      <c r="K12">
        <v>1.73</v>
      </c>
      <c r="L12">
        <v>5.3499999999999999E-2</v>
      </c>
      <c r="M12">
        <v>98.1</v>
      </c>
      <c r="N12">
        <v>1.89</v>
      </c>
    </row>
    <row r="14" spans="1:14" x14ac:dyDescent="0.25">
      <c r="B14" s="5" t="s">
        <v>19</v>
      </c>
      <c r="C14" t="s">
        <v>21</v>
      </c>
      <c r="F14" t="s">
        <v>74</v>
      </c>
      <c r="H14" t="s">
        <v>75</v>
      </c>
      <c r="I14" t="s">
        <v>76</v>
      </c>
      <c r="J14" t="s">
        <v>77</v>
      </c>
      <c r="K14" t="s">
        <v>78</v>
      </c>
      <c r="L14" t="s">
        <v>79</v>
      </c>
      <c r="M14" t="s">
        <v>80</v>
      </c>
      <c r="N14" t="s">
        <v>81</v>
      </c>
    </row>
    <row r="15" spans="1:14" x14ac:dyDescent="0.25">
      <c r="A15" t="s">
        <v>82</v>
      </c>
      <c r="B15">
        <v>20.6</v>
      </c>
      <c r="C15">
        <v>4.0899999999999999E-2</v>
      </c>
      <c r="E15" t="s">
        <v>33</v>
      </c>
      <c r="F15">
        <v>1.84</v>
      </c>
      <c r="H15" s="1">
        <v>9.0799999999999995E-3</v>
      </c>
      <c r="I15">
        <v>1.3599999999999999E-2</v>
      </c>
      <c r="J15">
        <v>0</v>
      </c>
      <c r="K15">
        <v>0</v>
      </c>
      <c r="L15" s="1">
        <v>9.0799999999999995E-3</v>
      </c>
      <c r="M15">
        <v>100</v>
      </c>
      <c r="N15">
        <v>1.8200000000000001E-2</v>
      </c>
    </row>
    <row r="16" spans="1:14" x14ac:dyDescent="0.25">
      <c r="A16" t="s">
        <v>83</v>
      </c>
      <c r="B16">
        <v>21.3</v>
      </c>
      <c r="C16">
        <v>1.8599999999999998E-2</v>
      </c>
      <c r="D16">
        <f>AVERAGE(C15:C16)</f>
        <v>2.9749999999999999E-2</v>
      </c>
      <c r="E16">
        <f>2*D16</f>
        <v>5.9499999999999997E-2</v>
      </c>
      <c r="F16">
        <v>5.8400000000000001E-2</v>
      </c>
      <c r="H16">
        <v>0</v>
      </c>
      <c r="I16" s="1">
        <v>7.9699999999999997E-3</v>
      </c>
      <c r="J16" s="1">
        <v>5.3099999999999996E-3</v>
      </c>
      <c r="K16">
        <v>0</v>
      </c>
      <c r="L16">
        <v>1.5900000000000001E-2</v>
      </c>
      <c r="M16">
        <v>100</v>
      </c>
      <c r="N16">
        <v>1.06E-2</v>
      </c>
    </row>
    <row r="17" spans="1:14" x14ac:dyDescent="0.25">
      <c r="A17" t="s">
        <v>84</v>
      </c>
      <c r="B17">
        <v>21.2</v>
      </c>
      <c r="C17">
        <v>0.20200000000000001</v>
      </c>
      <c r="F17">
        <v>0.38900000000000001</v>
      </c>
      <c r="H17">
        <v>0.16300000000000001</v>
      </c>
      <c r="I17">
        <v>4.36E-2</v>
      </c>
      <c r="J17">
        <v>1.09E-2</v>
      </c>
      <c r="K17">
        <v>0.13600000000000001</v>
      </c>
      <c r="L17">
        <v>4.0800000000000003E-2</v>
      </c>
      <c r="M17">
        <v>99.8</v>
      </c>
      <c r="N17">
        <v>0.158</v>
      </c>
    </row>
    <row r="18" spans="1:14" x14ac:dyDescent="0.25">
      <c r="A18" t="s">
        <v>85</v>
      </c>
      <c r="B18">
        <v>21.2</v>
      </c>
      <c r="C18">
        <v>0.187</v>
      </c>
      <c r="D18">
        <f>AVERAGE(C17:C18)</f>
        <v>0.19450000000000001</v>
      </c>
      <c r="F18">
        <v>0.41499999999999998</v>
      </c>
      <c r="H18">
        <v>0.16</v>
      </c>
      <c r="I18">
        <v>3.7999999999999999E-2</v>
      </c>
      <c r="J18" s="1">
        <v>2.7200000000000002E-3</v>
      </c>
      <c r="K18">
        <v>0.111</v>
      </c>
      <c r="L18">
        <v>6.2399999999999997E-2</v>
      </c>
      <c r="M18">
        <v>99.8</v>
      </c>
      <c r="N18">
        <v>0.122</v>
      </c>
    </row>
    <row r="19" spans="1:14" x14ac:dyDescent="0.25">
      <c r="A19" t="s">
        <v>86</v>
      </c>
      <c r="B19">
        <v>21.6</v>
      </c>
      <c r="C19">
        <v>9.5299999999999996E-2</v>
      </c>
      <c r="F19">
        <v>0.23300000000000001</v>
      </c>
      <c r="H19">
        <v>7.3800000000000004E-2</v>
      </c>
      <c r="I19">
        <v>2.86E-2</v>
      </c>
      <c r="J19">
        <v>0</v>
      </c>
      <c r="K19">
        <v>4.0500000000000001E-2</v>
      </c>
      <c r="L19">
        <v>3.8100000000000002E-2</v>
      </c>
      <c r="M19">
        <v>99.9</v>
      </c>
      <c r="N19">
        <v>4.5199999999999997E-2</v>
      </c>
    </row>
    <row r="20" spans="1:14" x14ac:dyDescent="0.25">
      <c r="A20" t="s">
        <v>87</v>
      </c>
      <c r="B20">
        <v>21.2</v>
      </c>
      <c r="C20">
        <v>0.14399999999999999</v>
      </c>
      <c r="D20">
        <f>AVERAGE(C19:C20)</f>
        <v>0.11964999999999999</v>
      </c>
      <c r="F20">
        <v>0.13200000000000001</v>
      </c>
      <c r="H20">
        <v>0.121</v>
      </c>
      <c r="I20">
        <v>2.01E-2</v>
      </c>
      <c r="J20" s="1">
        <v>2.8800000000000002E-3</v>
      </c>
      <c r="K20">
        <v>8.3400000000000002E-2</v>
      </c>
      <c r="L20">
        <v>4.5999999999999999E-2</v>
      </c>
      <c r="M20">
        <v>99.9</v>
      </c>
      <c r="N20">
        <v>9.7799999999999998E-2</v>
      </c>
    </row>
    <row r="21" spans="1:14" x14ac:dyDescent="0.25">
      <c r="A21" t="s">
        <v>88</v>
      </c>
      <c r="B21">
        <v>22</v>
      </c>
      <c r="C21">
        <v>0.05</v>
      </c>
      <c r="F21">
        <v>0.11600000000000001</v>
      </c>
      <c r="H21">
        <v>1.2500000000000001E-2</v>
      </c>
      <c r="I21">
        <v>2.5000000000000001E-2</v>
      </c>
      <c r="J21">
        <v>1.2500000000000001E-2</v>
      </c>
      <c r="K21">
        <v>0</v>
      </c>
      <c r="L21">
        <v>1.8800000000000001E-2</v>
      </c>
      <c r="M21">
        <v>100</v>
      </c>
      <c r="N21">
        <v>1.5599999999999999E-2</v>
      </c>
    </row>
    <row r="22" spans="1:14" x14ac:dyDescent="0.25">
      <c r="A22" t="s">
        <v>89</v>
      </c>
      <c r="B22">
        <v>21.6</v>
      </c>
      <c r="C22">
        <v>4.3200000000000002E-2</v>
      </c>
      <c r="D22">
        <f>AVERAGE(C21:C22)</f>
        <v>4.6600000000000003E-2</v>
      </c>
      <c r="F22">
        <v>0.10199999999999999</v>
      </c>
      <c r="H22">
        <v>1.23E-2</v>
      </c>
      <c r="I22">
        <v>1.23E-2</v>
      </c>
      <c r="J22" s="1">
        <v>6.1700000000000001E-3</v>
      </c>
      <c r="K22">
        <v>0</v>
      </c>
      <c r="L22" s="1">
        <v>9.2499999999999995E-3</v>
      </c>
      <c r="M22">
        <v>100</v>
      </c>
      <c r="N22">
        <v>2.1600000000000001E-2</v>
      </c>
    </row>
    <row r="23" spans="1:14" x14ac:dyDescent="0.25">
      <c r="A23" t="s">
        <v>90</v>
      </c>
      <c r="B23">
        <v>20.8</v>
      </c>
      <c r="C23">
        <v>3.8100000000000002E-2</v>
      </c>
      <c r="F23">
        <v>0.127</v>
      </c>
      <c r="H23">
        <v>1.2699999999999999E-2</v>
      </c>
      <c r="I23">
        <v>1.5900000000000001E-2</v>
      </c>
      <c r="J23" s="1">
        <v>9.5200000000000007E-3</v>
      </c>
      <c r="K23" s="1">
        <v>3.1700000000000001E-3</v>
      </c>
      <c r="L23">
        <v>1.2699999999999999E-2</v>
      </c>
      <c r="M23">
        <v>100</v>
      </c>
      <c r="N23">
        <v>1.5900000000000001E-2</v>
      </c>
    </row>
    <row r="24" spans="1:14" x14ac:dyDescent="0.25">
      <c r="A24" t="s">
        <v>91</v>
      </c>
      <c r="B24">
        <v>19.7</v>
      </c>
      <c r="C24">
        <v>4.99E-2</v>
      </c>
      <c r="D24">
        <f>AVERAGE(C23:C24)</f>
        <v>4.3999999999999997E-2</v>
      </c>
      <c r="F24">
        <v>0.15</v>
      </c>
      <c r="H24">
        <v>3.7400000000000003E-2</v>
      </c>
      <c r="I24">
        <v>0</v>
      </c>
      <c r="J24">
        <v>0</v>
      </c>
      <c r="K24">
        <v>0</v>
      </c>
      <c r="L24">
        <v>3.7400000000000003E-2</v>
      </c>
      <c r="M24">
        <v>100</v>
      </c>
      <c r="N24">
        <v>1.2500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P17" sqref="P17"/>
    </sheetView>
  </sheetViews>
  <sheetFormatPr defaultRowHeight="15" x14ac:dyDescent="0.25"/>
  <cols>
    <col min="1" max="1" width="25.140625" customWidth="1"/>
  </cols>
  <sheetData>
    <row r="1" spans="1:10" x14ac:dyDescent="0.25">
      <c r="A1">
        <v>5080</v>
      </c>
      <c r="B1" s="5" t="s">
        <v>20</v>
      </c>
      <c r="C1" t="s">
        <v>111</v>
      </c>
      <c r="F1" t="s">
        <v>112</v>
      </c>
      <c r="H1" t="s">
        <v>123</v>
      </c>
      <c r="I1" t="s">
        <v>113</v>
      </c>
      <c r="J1" t="s">
        <v>114</v>
      </c>
    </row>
    <row r="2" spans="1:10" x14ac:dyDescent="0.25">
      <c r="A2" t="s">
        <v>139</v>
      </c>
      <c r="B2">
        <v>75.900000000000006</v>
      </c>
      <c r="C2">
        <v>0.128</v>
      </c>
      <c r="E2" t="s">
        <v>33</v>
      </c>
      <c r="F2">
        <v>7.4999999999999997E-2</v>
      </c>
      <c r="H2">
        <v>4.8899999999999999E-2</v>
      </c>
      <c r="I2">
        <v>2.0899999999999998E-2</v>
      </c>
      <c r="J2">
        <v>1.3100000000000001E-2</v>
      </c>
    </row>
    <row r="3" spans="1:10" x14ac:dyDescent="0.25">
      <c r="A3" t="s">
        <v>140</v>
      </c>
      <c r="B3">
        <v>76.599999999999994</v>
      </c>
      <c r="C3">
        <v>0.14399999999999999</v>
      </c>
      <c r="D3">
        <f>AVERAGE(C2:C3)</f>
        <v>0.13600000000000001</v>
      </c>
      <c r="E3">
        <f>2*D3</f>
        <v>0.27200000000000002</v>
      </c>
      <c r="F3">
        <v>5.7799999999999997E-2</v>
      </c>
      <c r="G3">
        <f>AVERAGE(F2:F3)</f>
        <v>6.6400000000000001E-2</v>
      </c>
      <c r="H3">
        <v>6.6299999999999998E-2</v>
      </c>
      <c r="I3">
        <v>1.61E-2</v>
      </c>
      <c r="J3">
        <v>1.5299999999999999E-2</v>
      </c>
    </row>
    <row r="4" spans="1:10" x14ac:dyDescent="0.25">
      <c r="A4" t="s">
        <v>141</v>
      </c>
      <c r="B4">
        <v>76.3</v>
      </c>
      <c r="C4">
        <v>0.29599999999999999</v>
      </c>
      <c r="F4">
        <v>0.13</v>
      </c>
      <c r="H4">
        <v>0.155</v>
      </c>
      <c r="I4">
        <v>9.9900000000000003E-2</v>
      </c>
      <c r="J4">
        <v>6.9599999999999995E-2</v>
      </c>
    </row>
    <row r="5" spans="1:10" x14ac:dyDescent="0.25">
      <c r="A5" t="s">
        <v>142</v>
      </c>
      <c r="B5">
        <v>76.400000000000006</v>
      </c>
      <c r="C5">
        <v>0.26300000000000001</v>
      </c>
      <c r="D5">
        <f>AVERAGE(C4:C5)</f>
        <v>0.27949999999999997</v>
      </c>
      <c r="F5">
        <v>0.10199999999999999</v>
      </c>
      <c r="G5">
        <f>AVERAGE(F4:F5)</f>
        <v>0.11599999999999999</v>
      </c>
      <c r="H5">
        <v>0.124</v>
      </c>
      <c r="I5">
        <v>0.105</v>
      </c>
      <c r="J5">
        <v>5.3999999999999999E-2</v>
      </c>
    </row>
    <row r="6" spans="1:10" x14ac:dyDescent="0.25">
      <c r="A6" t="s">
        <v>143</v>
      </c>
      <c r="B6">
        <v>75.400000000000006</v>
      </c>
      <c r="C6">
        <v>6.08E-2</v>
      </c>
      <c r="F6">
        <v>0.25600000000000001</v>
      </c>
      <c r="H6">
        <v>1.18E-2</v>
      </c>
      <c r="I6">
        <v>2.8799999999999999E-2</v>
      </c>
      <c r="J6">
        <v>2.6200000000000001E-2</v>
      </c>
    </row>
    <row r="7" spans="1:10" x14ac:dyDescent="0.25">
      <c r="A7" t="s">
        <v>144</v>
      </c>
      <c r="B7">
        <v>75.3</v>
      </c>
      <c r="C7">
        <v>5.8999999999999997E-2</v>
      </c>
      <c r="D7">
        <f>AVERAGE(C6:C7)</f>
        <v>5.9899999999999995E-2</v>
      </c>
      <c r="F7">
        <v>0.251</v>
      </c>
      <c r="G7">
        <f>AVERAGE(F6:F7)</f>
        <v>0.2535</v>
      </c>
      <c r="H7">
        <v>1.47E-2</v>
      </c>
      <c r="I7">
        <v>2.4799999999999999E-2</v>
      </c>
      <c r="J7">
        <v>2.6800000000000001E-2</v>
      </c>
    </row>
    <row r="8" spans="1:10" x14ac:dyDescent="0.25">
      <c r="A8" t="s">
        <v>145</v>
      </c>
      <c r="B8">
        <v>74.7</v>
      </c>
      <c r="C8">
        <v>7.01</v>
      </c>
      <c r="F8">
        <v>4.8599999999999997E-2</v>
      </c>
      <c r="H8">
        <v>3.78</v>
      </c>
      <c r="I8">
        <v>0.63300000000000001</v>
      </c>
      <c r="J8">
        <v>1.83</v>
      </c>
    </row>
    <row r="9" spans="1:10" x14ac:dyDescent="0.25">
      <c r="A9" t="s">
        <v>146</v>
      </c>
      <c r="B9">
        <v>75.7</v>
      </c>
      <c r="C9">
        <v>6.2</v>
      </c>
      <c r="D9">
        <f>AVERAGE(C8:C9)</f>
        <v>6.6050000000000004</v>
      </c>
      <c r="F9">
        <v>0.26800000000000002</v>
      </c>
      <c r="G9">
        <f>AVERAGE(F8:F9)</f>
        <v>0.1583</v>
      </c>
      <c r="H9">
        <v>3.54</v>
      </c>
      <c r="I9">
        <v>1.29</v>
      </c>
      <c r="J9">
        <v>1.27</v>
      </c>
    </row>
    <row r="10" spans="1:10" x14ac:dyDescent="0.25">
      <c r="A10" t="s">
        <v>147</v>
      </c>
      <c r="B10">
        <v>73.2</v>
      </c>
      <c r="C10">
        <v>2.4700000000000002</v>
      </c>
      <c r="F10">
        <v>2.4799999999999999E-2</v>
      </c>
      <c r="H10">
        <v>1.23</v>
      </c>
      <c r="I10">
        <v>0.20300000000000001</v>
      </c>
      <c r="J10">
        <v>0.80700000000000005</v>
      </c>
    </row>
    <row r="11" spans="1:10" x14ac:dyDescent="0.25">
      <c r="A11" t="s">
        <v>148</v>
      </c>
      <c r="B11">
        <v>74.7</v>
      </c>
      <c r="C11">
        <v>2.44</v>
      </c>
      <c r="D11">
        <f>AVERAGE(C10:C11)</f>
        <v>2.4550000000000001</v>
      </c>
      <c r="F11">
        <v>2.3400000000000001E-2</v>
      </c>
      <c r="G11">
        <f>AVERAGE(F10:F11)</f>
        <v>2.41E-2</v>
      </c>
      <c r="H11">
        <v>1.18</v>
      </c>
      <c r="I11">
        <v>0.192</v>
      </c>
      <c r="J11">
        <v>0.82299999999999995</v>
      </c>
    </row>
    <row r="13" spans="1:10" x14ac:dyDescent="0.25">
      <c r="A13">
        <v>5080</v>
      </c>
      <c r="B13" s="5" t="s">
        <v>19</v>
      </c>
      <c r="C13" t="s">
        <v>21</v>
      </c>
      <c r="F13" t="s">
        <v>74</v>
      </c>
      <c r="H13" t="s">
        <v>164</v>
      </c>
      <c r="I13" t="s">
        <v>75</v>
      </c>
      <c r="J13" t="s">
        <v>76</v>
      </c>
    </row>
    <row r="14" spans="1:10" x14ac:dyDescent="0.25">
      <c r="A14" t="s">
        <v>139</v>
      </c>
      <c r="B14">
        <v>22.1</v>
      </c>
      <c r="C14">
        <v>9.9000000000000005E-2</v>
      </c>
      <c r="E14" t="s">
        <v>33</v>
      </c>
      <c r="F14">
        <v>0.20399999999999999</v>
      </c>
      <c r="H14">
        <v>1.4999999999999999E-2</v>
      </c>
      <c r="I14" s="1">
        <v>8.9999999999999993E-3</v>
      </c>
      <c r="J14">
        <v>2.4E-2</v>
      </c>
    </row>
    <row r="15" spans="1:10" x14ac:dyDescent="0.25">
      <c r="A15" t="s">
        <v>140</v>
      </c>
      <c r="B15">
        <v>21.6</v>
      </c>
      <c r="C15">
        <v>6.9400000000000003E-2</v>
      </c>
      <c r="D15">
        <f>AVERAGE(C14:C15)</f>
        <v>8.4199999999999997E-2</v>
      </c>
      <c r="E15">
        <f>2*D15</f>
        <v>0.16839999999999999</v>
      </c>
      <c r="F15">
        <v>0.27100000000000002</v>
      </c>
      <c r="G15">
        <f>AVERAGE(F14:F15)</f>
        <v>0.23749999999999999</v>
      </c>
      <c r="H15">
        <v>1.21E-2</v>
      </c>
      <c r="I15">
        <v>1.5100000000000001E-2</v>
      </c>
      <c r="J15">
        <v>2.7099999999999999E-2</v>
      </c>
    </row>
    <row r="16" spans="1:10" x14ac:dyDescent="0.25">
      <c r="A16" t="s">
        <v>141</v>
      </c>
      <c r="B16">
        <v>21.6</v>
      </c>
      <c r="C16">
        <v>0.17899999999999999</v>
      </c>
      <c r="F16">
        <v>0.36899999999999999</v>
      </c>
      <c r="H16">
        <v>5.8900000000000001E-2</v>
      </c>
      <c r="I16">
        <v>6.9599999999999995E-2</v>
      </c>
      <c r="J16">
        <v>0.107</v>
      </c>
    </row>
    <row r="17" spans="1:10" x14ac:dyDescent="0.25">
      <c r="A17" t="s">
        <v>142</v>
      </c>
      <c r="B17">
        <v>21.6</v>
      </c>
      <c r="C17">
        <v>0.221</v>
      </c>
      <c r="D17">
        <f>AVERAGE(C16:C17)</f>
        <v>0.2</v>
      </c>
      <c r="F17">
        <v>0.43</v>
      </c>
      <c r="G17">
        <f>AVERAGE(F16:F17)</f>
        <v>0.39949999999999997</v>
      </c>
      <c r="H17">
        <v>6.2799999999999995E-2</v>
      </c>
      <c r="I17">
        <v>9.2999999999999999E-2</v>
      </c>
      <c r="J17">
        <v>0.13300000000000001</v>
      </c>
    </row>
    <row r="18" spans="1:10" x14ac:dyDescent="0.25">
      <c r="A18" t="s">
        <v>143</v>
      </c>
      <c r="B18">
        <v>22</v>
      </c>
      <c r="C18">
        <v>0.17899999999999999</v>
      </c>
      <c r="F18">
        <v>1.37</v>
      </c>
      <c r="H18">
        <v>5.3800000000000001E-2</v>
      </c>
      <c r="I18">
        <v>8.2900000000000001E-2</v>
      </c>
      <c r="J18">
        <v>8.5099999999999995E-2</v>
      </c>
    </row>
    <row r="19" spans="1:10" x14ac:dyDescent="0.25">
      <c r="A19" t="s">
        <v>144</v>
      </c>
      <c r="B19">
        <v>22.1</v>
      </c>
      <c r="C19">
        <v>0.158</v>
      </c>
      <c r="D19">
        <f>AVERAGE(C18:C19)</f>
        <v>0.16849999999999998</v>
      </c>
      <c r="F19">
        <v>1.1000000000000001</v>
      </c>
      <c r="G19">
        <f>AVERAGE(F18:F19)</f>
        <v>1.2350000000000001</v>
      </c>
      <c r="H19">
        <v>3.6600000000000001E-2</v>
      </c>
      <c r="I19">
        <v>4.8099999999999997E-2</v>
      </c>
      <c r="J19">
        <v>8.9300000000000004E-2</v>
      </c>
    </row>
    <row r="20" spans="1:10" x14ac:dyDescent="0.25">
      <c r="A20" t="s">
        <v>145</v>
      </c>
      <c r="B20">
        <v>23.2</v>
      </c>
      <c r="C20">
        <v>4.32</v>
      </c>
      <c r="F20">
        <v>0.20100000000000001</v>
      </c>
      <c r="H20">
        <v>1.62</v>
      </c>
      <c r="I20">
        <v>2.46</v>
      </c>
      <c r="J20">
        <v>0.71599999999999997</v>
      </c>
    </row>
    <row r="21" spans="1:10" x14ac:dyDescent="0.25">
      <c r="A21" t="s">
        <v>146</v>
      </c>
      <c r="B21">
        <v>22.1</v>
      </c>
      <c r="C21">
        <v>3.3</v>
      </c>
      <c r="D21">
        <f>AVERAGE(C20:C21)</f>
        <v>3.81</v>
      </c>
      <c r="F21">
        <v>0.224</v>
      </c>
      <c r="G21">
        <f>AVERAGE(F20:F21)</f>
        <v>0.21250000000000002</v>
      </c>
      <c r="H21">
        <v>1.35</v>
      </c>
      <c r="I21">
        <v>1.78</v>
      </c>
      <c r="J21">
        <v>0.54800000000000004</v>
      </c>
    </row>
    <row r="22" spans="1:10" x14ac:dyDescent="0.25">
      <c r="A22" t="s">
        <v>147</v>
      </c>
      <c r="B22">
        <v>23.7</v>
      </c>
      <c r="C22">
        <v>1.47</v>
      </c>
      <c r="F22">
        <v>0.109</v>
      </c>
      <c r="H22">
        <v>0.29799999999999999</v>
      </c>
      <c r="I22">
        <v>0.76100000000000001</v>
      </c>
      <c r="J22">
        <v>0.254</v>
      </c>
    </row>
    <row r="23" spans="1:10" x14ac:dyDescent="0.25">
      <c r="A23" t="s">
        <v>148</v>
      </c>
      <c r="B23">
        <v>23.1</v>
      </c>
      <c r="C23">
        <v>1.25</v>
      </c>
      <c r="D23">
        <f>AVERAGE(C22:C23)</f>
        <v>1.3599999999999999</v>
      </c>
      <c r="F23">
        <v>6.7299999999999999E-2</v>
      </c>
      <c r="G23">
        <f>AVERAGE(F22:F23)</f>
        <v>8.8150000000000006E-2</v>
      </c>
      <c r="H23">
        <v>0.23499999999999999</v>
      </c>
      <c r="I23">
        <v>0.66200000000000003</v>
      </c>
      <c r="J23">
        <v>0.258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ark blue donor A</vt:lpstr>
      <vt:lpstr>dark green donor B CMV</vt:lpstr>
      <vt:lpstr>dark green donor B EBV</vt:lpstr>
      <vt:lpstr>red donor C CMV</vt:lpstr>
      <vt:lpstr>red donor C EMV</vt:lpstr>
      <vt:lpstr>orange donor D</vt:lpstr>
      <vt:lpstr>dark purple donor E</vt:lpstr>
      <vt:lpstr>light blue donor F CMV</vt:lpstr>
      <vt:lpstr>light blue donor F EBV</vt:lpstr>
      <vt:lpstr>light green donor G</vt:lpstr>
      <vt:lpstr>pink donor H</vt:lpstr>
      <vt:lpstr>light purple donor 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jtech, Lucia N</dc:creator>
  <cp:lastModifiedBy>1</cp:lastModifiedBy>
  <dcterms:created xsi:type="dcterms:W3CDTF">2015-08-10T22:33:31Z</dcterms:created>
  <dcterms:modified xsi:type="dcterms:W3CDTF">2019-08-08T19:45:01Z</dcterms:modified>
</cp:coreProperties>
</file>